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128070\Desktop\"/>
    </mc:Choice>
  </mc:AlternateContent>
  <xr:revisionPtr revIDLastSave="0" documentId="13_ncr:1_{A2B90DE9-C3A3-4035-853D-335D4E4A26D9}" xr6:coauthVersionLast="47" xr6:coauthVersionMax="47" xr10:uidLastSave="{00000000-0000-0000-0000-000000000000}"/>
  <bookViews>
    <workbookView xWindow="-120" yWindow="-120" windowWidth="29040" windowHeight="15840" activeTab="7" xr2:uid="{00000000-000D-0000-FFFF-FFFF00000000}"/>
  </bookViews>
  <sheets>
    <sheet name="EF used and ref" sheetId="1" r:id="rId1"/>
    <sheet name="Consumables" sheetId="4" r:id="rId2"/>
    <sheet name="Medications" sheetId="2" r:id="rId3"/>
    <sheet name="Energy" sheetId="3" r:id="rId4"/>
    <sheet name="Quantity of elements" sheetId="8" r:id="rId5"/>
    <sheet name="Detailed CO2e" sheetId="12" r:id="rId6"/>
    <sheet name="Plastic weight" sheetId="11" r:id="rId7"/>
    <sheet name="CO2e per group" sheetId="13" r:id="rId8"/>
  </sheets>
  <definedNames>
    <definedName name="_xlnm.Print_Area" localSheetId="0">'EF used and ref'!$A$1:$C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3" l="1"/>
  <c r="E5" i="13"/>
  <c r="C5" i="13"/>
  <c r="E4" i="13"/>
  <c r="G4" i="13"/>
  <c r="C4" i="13"/>
  <c r="T116" i="8" l="1"/>
  <c r="F116" i="8"/>
  <c r="G116" i="8"/>
  <c r="J116" i="8"/>
  <c r="K116" i="8"/>
  <c r="L116" i="8"/>
  <c r="O116" i="8"/>
  <c r="P116" i="8"/>
  <c r="Q116" i="8"/>
  <c r="E116" i="8"/>
  <c r="E5" i="12"/>
  <c r="G109" i="12"/>
  <c r="F109" i="12"/>
  <c r="E109" i="12"/>
  <c r="F8" i="13" l="1"/>
  <c r="D8" i="13"/>
  <c r="K113" i="12"/>
  <c r="K114" i="12"/>
  <c r="K93" i="12"/>
  <c r="K94" i="12"/>
  <c r="K95" i="12"/>
  <c r="K96" i="12"/>
  <c r="K97" i="12"/>
  <c r="K98" i="12"/>
  <c r="K99" i="12"/>
  <c r="K100" i="12"/>
  <c r="K101" i="12"/>
  <c r="K102" i="12"/>
  <c r="K103" i="12"/>
  <c r="K104" i="12"/>
  <c r="K105" i="12"/>
  <c r="K106" i="12"/>
  <c r="K107" i="12"/>
  <c r="K108" i="12"/>
  <c r="L112" i="12"/>
  <c r="M112" i="12"/>
  <c r="N112" i="12"/>
  <c r="E112" i="12"/>
  <c r="F112" i="12"/>
  <c r="G112" i="12"/>
  <c r="S112" i="12"/>
  <c r="T112" i="12"/>
  <c r="U112" i="12"/>
  <c r="U111" i="12"/>
  <c r="T111" i="12"/>
  <c r="S111" i="12"/>
  <c r="N111" i="12"/>
  <c r="M111" i="12"/>
  <c r="L111" i="12"/>
  <c r="G111" i="12"/>
  <c r="F111" i="12"/>
  <c r="E111" i="12"/>
  <c r="U71" i="12"/>
  <c r="T71" i="12"/>
  <c r="S71" i="12"/>
  <c r="N71" i="12"/>
  <c r="M71" i="12"/>
  <c r="L71" i="12"/>
  <c r="F71" i="12"/>
  <c r="G71" i="12"/>
  <c r="E71" i="12"/>
  <c r="S52" i="12"/>
  <c r="T52" i="12"/>
  <c r="U52" i="12"/>
  <c r="S53" i="12"/>
  <c r="T53" i="12"/>
  <c r="U53" i="12"/>
  <c r="S54" i="12"/>
  <c r="T54" i="12"/>
  <c r="U54" i="12"/>
  <c r="S55" i="12"/>
  <c r="T55" i="12"/>
  <c r="U55" i="12"/>
  <c r="S56" i="12"/>
  <c r="T56" i="12"/>
  <c r="U56" i="12"/>
  <c r="S57" i="12"/>
  <c r="T57" i="12"/>
  <c r="U57" i="12"/>
  <c r="S58" i="12"/>
  <c r="T58" i="12"/>
  <c r="U58" i="12"/>
  <c r="S59" i="12"/>
  <c r="T59" i="12"/>
  <c r="U59" i="12"/>
  <c r="S60" i="12"/>
  <c r="T60" i="12"/>
  <c r="U60" i="12"/>
  <c r="S61" i="12"/>
  <c r="T61" i="12"/>
  <c r="U61" i="12"/>
  <c r="S62" i="12"/>
  <c r="T62" i="12"/>
  <c r="U62" i="12"/>
  <c r="S63" i="12"/>
  <c r="T63" i="12"/>
  <c r="U63" i="12"/>
  <c r="S64" i="12"/>
  <c r="T64" i="12"/>
  <c r="U64" i="12"/>
  <c r="S65" i="12"/>
  <c r="T65" i="12"/>
  <c r="U65" i="12"/>
  <c r="S66" i="12"/>
  <c r="T66" i="12"/>
  <c r="U66" i="12"/>
  <c r="S67" i="12"/>
  <c r="T67" i="12"/>
  <c r="U67" i="12"/>
  <c r="S68" i="12"/>
  <c r="T68" i="12"/>
  <c r="U68" i="12"/>
  <c r="S69" i="12"/>
  <c r="T69" i="12"/>
  <c r="U69" i="12"/>
  <c r="S70" i="12"/>
  <c r="T70" i="12"/>
  <c r="U70" i="12"/>
  <c r="U51" i="12"/>
  <c r="T51" i="12"/>
  <c r="S51" i="12"/>
  <c r="L52" i="12"/>
  <c r="M52" i="12"/>
  <c r="N52" i="12"/>
  <c r="L53" i="12"/>
  <c r="M53" i="12"/>
  <c r="N53" i="12"/>
  <c r="L54" i="12"/>
  <c r="M54" i="12"/>
  <c r="N54" i="12"/>
  <c r="L55" i="12"/>
  <c r="M55" i="12"/>
  <c r="N55" i="12"/>
  <c r="L56" i="12"/>
  <c r="M56" i="12"/>
  <c r="N56" i="12"/>
  <c r="L57" i="12"/>
  <c r="M57" i="12"/>
  <c r="N57" i="12"/>
  <c r="L58" i="12"/>
  <c r="M58" i="12"/>
  <c r="N58" i="12"/>
  <c r="L59" i="12"/>
  <c r="M59" i="12"/>
  <c r="N59" i="12"/>
  <c r="L60" i="12"/>
  <c r="M60" i="12"/>
  <c r="N60" i="12"/>
  <c r="L61" i="12"/>
  <c r="M61" i="12"/>
  <c r="N61" i="12"/>
  <c r="L62" i="12"/>
  <c r="M62" i="12"/>
  <c r="N62" i="12"/>
  <c r="L63" i="12"/>
  <c r="M63" i="12"/>
  <c r="N63" i="12"/>
  <c r="L64" i="12"/>
  <c r="M64" i="12"/>
  <c r="N64" i="12"/>
  <c r="L65" i="12"/>
  <c r="M65" i="12"/>
  <c r="N65" i="12"/>
  <c r="L66" i="12"/>
  <c r="M66" i="12"/>
  <c r="N66" i="12"/>
  <c r="L67" i="12"/>
  <c r="M67" i="12"/>
  <c r="N67" i="12"/>
  <c r="L68" i="12"/>
  <c r="M68" i="12"/>
  <c r="N68" i="12"/>
  <c r="L69" i="12"/>
  <c r="M69" i="12"/>
  <c r="N69" i="12"/>
  <c r="L70" i="12"/>
  <c r="M70" i="12"/>
  <c r="N70" i="12"/>
  <c r="L72" i="12"/>
  <c r="M72" i="12"/>
  <c r="N72" i="12"/>
  <c r="N51" i="12"/>
  <c r="M51" i="12"/>
  <c r="L51" i="12"/>
  <c r="E52" i="12"/>
  <c r="F52" i="12"/>
  <c r="G52" i="12"/>
  <c r="E53" i="12"/>
  <c r="F53" i="12"/>
  <c r="G53" i="12"/>
  <c r="E54" i="12"/>
  <c r="F54" i="12"/>
  <c r="G54" i="12"/>
  <c r="E55" i="12"/>
  <c r="F55" i="12"/>
  <c r="G55" i="12"/>
  <c r="E56" i="12"/>
  <c r="F56" i="12"/>
  <c r="G56" i="12"/>
  <c r="E57" i="12"/>
  <c r="F57" i="12"/>
  <c r="G57" i="12"/>
  <c r="E58" i="12"/>
  <c r="F58" i="12"/>
  <c r="G58" i="12"/>
  <c r="E59" i="12"/>
  <c r="F59" i="12"/>
  <c r="G59" i="12"/>
  <c r="E60" i="12"/>
  <c r="F60" i="12"/>
  <c r="G60" i="12"/>
  <c r="E61" i="12"/>
  <c r="F61" i="12"/>
  <c r="G61" i="12"/>
  <c r="E62" i="12"/>
  <c r="F62" i="12"/>
  <c r="G62" i="12"/>
  <c r="E63" i="12"/>
  <c r="F63" i="12"/>
  <c r="G63" i="12"/>
  <c r="E64" i="12"/>
  <c r="F64" i="12"/>
  <c r="G64" i="12"/>
  <c r="E65" i="12"/>
  <c r="F65" i="12"/>
  <c r="G65" i="12"/>
  <c r="E66" i="12"/>
  <c r="F66" i="12"/>
  <c r="G66" i="12"/>
  <c r="E67" i="12"/>
  <c r="F67" i="12"/>
  <c r="G67" i="12"/>
  <c r="E68" i="12"/>
  <c r="F68" i="12"/>
  <c r="G68" i="12"/>
  <c r="E69" i="12"/>
  <c r="F69" i="12"/>
  <c r="G69" i="12"/>
  <c r="E70" i="12"/>
  <c r="F70" i="12"/>
  <c r="G70" i="12"/>
  <c r="G51" i="12"/>
  <c r="F51" i="12"/>
  <c r="E51" i="12"/>
  <c r="S6" i="12"/>
  <c r="T6" i="12"/>
  <c r="U6" i="12"/>
  <c r="S7" i="12"/>
  <c r="T7" i="12"/>
  <c r="U7" i="12"/>
  <c r="S8" i="12"/>
  <c r="T8" i="12"/>
  <c r="U8" i="12"/>
  <c r="S9" i="12"/>
  <c r="T9" i="12"/>
  <c r="U9" i="12"/>
  <c r="S10" i="12"/>
  <c r="T10" i="12"/>
  <c r="U10" i="12"/>
  <c r="S11" i="12"/>
  <c r="T11" i="12"/>
  <c r="U11" i="12"/>
  <c r="S12" i="12"/>
  <c r="T12" i="12"/>
  <c r="U12" i="12"/>
  <c r="S13" i="12"/>
  <c r="T13" i="12"/>
  <c r="U13" i="12"/>
  <c r="S14" i="12"/>
  <c r="T14" i="12"/>
  <c r="U14" i="12"/>
  <c r="S15" i="12"/>
  <c r="T15" i="12"/>
  <c r="U15" i="12"/>
  <c r="S16" i="12"/>
  <c r="T16" i="12"/>
  <c r="U16" i="12"/>
  <c r="S17" i="12"/>
  <c r="T17" i="12"/>
  <c r="U17" i="12"/>
  <c r="S18" i="12"/>
  <c r="T18" i="12"/>
  <c r="U18" i="12"/>
  <c r="S19" i="12"/>
  <c r="T19" i="12"/>
  <c r="U19" i="12"/>
  <c r="S20" i="12"/>
  <c r="T20" i="12"/>
  <c r="U20" i="12"/>
  <c r="S21" i="12"/>
  <c r="T21" i="12"/>
  <c r="U21" i="12"/>
  <c r="S22" i="12"/>
  <c r="T22" i="12"/>
  <c r="U22" i="12"/>
  <c r="S23" i="12"/>
  <c r="T23" i="12"/>
  <c r="U23" i="12"/>
  <c r="S24" i="12"/>
  <c r="T24" i="12"/>
  <c r="U24" i="12"/>
  <c r="S25" i="12"/>
  <c r="T25" i="12"/>
  <c r="U25" i="12"/>
  <c r="S26" i="12"/>
  <c r="T26" i="12"/>
  <c r="U26" i="12"/>
  <c r="S27" i="12"/>
  <c r="T27" i="12"/>
  <c r="U27" i="12"/>
  <c r="S28" i="12"/>
  <c r="T28" i="12"/>
  <c r="U28" i="12"/>
  <c r="S29" i="12"/>
  <c r="T29" i="12"/>
  <c r="U29" i="12"/>
  <c r="S30" i="12"/>
  <c r="T30" i="12"/>
  <c r="U30" i="12"/>
  <c r="S31" i="12"/>
  <c r="T31" i="12"/>
  <c r="U31" i="12"/>
  <c r="S32" i="12"/>
  <c r="T32" i="12"/>
  <c r="U32" i="12"/>
  <c r="S33" i="12"/>
  <c r="T33" i="12"/>
  <c r="U33" i="12"/>
  <c r="S34" i="12"/>
  <c r="T34" i="12"/>
  <c r="U34" i="12"/>
  <c r="S35" i="12"/>
  <c r="T35" i="12"/>
  <c r="U35" i="12"/>
  <c r="S36" i="12"/>
  <c r="T36" i="12"/>
  <c r="U36" i="12"/>
  <c r="S37" i="12"/>
  <c r="T37" i="12"/>
  <c r="U37" i="12"/>
  <c r="S38" i="12"/>
  <c r="T38" i="12"/>
  <c r="U38" i="12"/>
  <c r="S39" i="12"/>
  <c r="T39" i="12"/>
  <c r="U39" i="12"/>
  <c r="S40" i="12"/>
  <c r="T40" i="12"/>
  <c r="U40" i="12"/>
  <c r="S41" i="12"/>
  <c r="T41" i="12"/>
  <c r="U41" i="12"/>
  <c r="S42" i="12"/>
  <c r="T42" i="12"/>
  <c r="U42" i="12"/>
  <c r="S43" i="12"/>
  <c r="T43" i="12"/>
  <c r="U43" i="12"/>
  <c r="S44" i="12"/>
  <c r="T44" i="12"/>
  <c r="U44" i="12"/>
  <c r="S45" i="12"/>
  <c r="T45" i="12"/>
  <c r="U45" i="12"/>
  <c r="S46" i="12"/>
  <c r="T46" i="12"/>
  <c r="U46" i="12"/>
  <c r="S47" i="12"/>
  <c r="T47" i="12"/>
  <c r="U47" i="12"/>
  <c r="S48" i="12"/>
  <c r="T48" i="12"/>
  <c r="U48" i="12"/>
  <c r="S49" i="12"/>
  <c r="T49" i="12"/>
  <c r="U49" i="12"/>
  <c r="S50" i="12"/>
  <c r="T50" i="12"/>
  <c r="U50" i="12"/>
  <c r="U5" i="12"/>
  <c r="T5" i="12"/>
  <c r="S5" i="12"/>
  <c r="L6" i="12"/>
  <c r="M6" i="12"/>
  <c r="N6" i="12"/>
  <c r="L7" i="12"/>
  <c r="M7" i="12"/>
  <c r="N7" i="12"/>
  <c r="L8" i="12"/>
  <c r="M8" i="12"/>
  <c r="N8" i="12"/>
  <c r="L9" i="12"/>
  <c r="M9" i="12"/>
  <c r="N9" i="12"/>
  <c r="L10" i="12"/>
  <c r="M10" i="12"/>
  <c r="N10" i="12"/>
  <c r="L11" i="12"/>
  <c r="M11" i="12"/>
  <c r="N11" i="12"/>
  <c r="L12" i="12"/>
  <c r="M12" i="12"/>
  <c r="N12" i="12"/>
  <c r="L13" i="12"/>
  <c r="M13" i="12"/>
  <c r="N13" i="12"/>
  <c r="L14" i="12"/>
  <c r="M14" i="12"/>
  <c r="N14" i="12"/>
  <c r="L15" i="12"/>
  <c r="M15" i="12"/>
  <c r="N15" i="12"/>
  <c r="L16" i="12"/>
  <c r="M16" i="12"/>
  <c r="N16" i="12"/>
  <c r="L17" i="12"/>
  <c r="M17" i="12"/>
  <c r="N17" i="12"/>
  <c r="L18" i="12"/>
  <c r="M18" i="12"/>
  <c r="N18" i="12"/>
  <c r="L19" i="12"/>
  <c r="M19" i="12"/>
  <c r="N19" i="12"/>
  <c r="L20" i="12"/>
  <c r="M20" i="12"/>
  <c r="N20" i="12"/>
  <c r="L21" i="12"/>
  <c r="M21" i="12"/>
  <c r="N21" i="12"/>
  <c r="L22" i="12"/>
  <c r="M22" i="12"/>
  <c r="N22" i="12"/>
  <c r="L23" i="12"/>
  <c r="M23" i="12"/>
  <c r="N23" i="12"/>
  <c r="L24" i="12"/>
  <c r="M24" i="12"/>
  <c r="N24" i="12"/>
  <c r="L25" i="12"/>
  <c r="M25" i="12"/>
  <c r="N25" i="12"/>
  <c r="L26" i="12"/>
  <c r="M26" i="12"/>
  <c r="N26" i="12"/>
  <c r="L27" i="12"/>
  <c r="M27" i="12"/>
  <c r="N27" i="12"/>
  <c r="L28" i="12"/>
  <c r="M28" i="12"/>
  <c r="N28" i="12"/>
  <c r="L29" i="12"/>
  <c r="M29" i="12"/>
  <c r="N29" i="12"/>
  <c r="L30" i="12"/>
  <c r="M30" i="12"/>
  <c r="N30" i="12"/>
  <c r="L31" i="12"/>
  <c r="M31" i="12"/>
  <c r="N31" i="12"/>
  <c r="L32" i="12"/>
  <c r="M32" i="12"/>
  <c r="N32" i="12"/>
  <c r="L33" i="12"/>
  <c r="M33" i="12"/>
  <c r="N33" i="12"/>
  <c r="L34" i="12"/>
  <c r="M34" i="12"/>
  <c r="N34" i="12"/>
  <c r="L35" i="12"/>
  <c r="M35" i="12"/>
  <c r="N35" i="12"/>
  <c r="L36" i="12"/>
  <c r="M36" i="12"/>
  <c r="N36" i="12"/>
  <c r="L37" i="12"/>
  <c r="M37" i="12"/>
  <c r="N37" i="12"/>
  <c r="L38" i="12"/>
  <c r="M38" i="12"/>
  <c r="N38" i="12"/>
  <c r="L39" i="12"/>
  <c r="M39" i="12"/>
  <c r="N39" i="12"/>
  <c r="L40" i="12"/>
  <c r="M40" i="12"/>
  <c r="N40" i="12"/>
  <c r="L41" i="12"/>
  <c r="M41" i="12"/>
  <c r="N41" i="12"/>
  <c r="L42" i="12"/>
  <c r="M42" i="12"/>
  <c r="N42" i="12"/>
  <c r="L43" i="12"/>
  <c r="M43" i="12"/>
  <c r="N43" i="12"/>
  <c r="L44" i="12"/>
  <c r="M44" i="12"/>
  <c r="N44" i="12"/>
  <c r="L45" i="12"/>
  <c r="M45" i="12"/>
  <c r="N45" i="12"/>
  <c r="L46" i="12"/>
  <c r="M46" i="12"/>
  <c r="N46" i="12"/>
  <c r="L47" i="12"/>
  <c r="M47" i="12"/>
  <c r="N47" i="12"/>
  <c r="L48" i="12"/>
  <c r="M48" i="12"/>
  <c r="N48" i="12"/>
  <c r="L49" i="12"/>
  <c r="M49" i="12"/>
  <c r="N49" i="12"/>
  <c r="L50" i="12"/>
  <c r="M50" i="12"/>
  <c r="N50" i="12"/>
  <c r="N5" i="12"/>
  <c r="M5" i="12"/>
  <c r="L5" i="12"/>
  <c r="F4" i="13" l="1"/>
  <c r="H4" i="13"/>
  <c r="E6" i="13"/>
  <c r="H17" i="13"/>
  <c r="F17" i="13"/>
  <c r="D5" i="13"/>
  <c r="F5" i="13"/>
  <c r="H5" i="13"/>
  <c r="K112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G44" i="12"/>
  <c r="G45" i="12"/>
  <c r="G46" i="12"/>
  <c r="G47" i="12"/>
  <c r="G48" i="12"/>
  <c r="G49" i="12"/>
  <c r="G50" i="12"/>
  <c r="K52" i="12"/>
  <c r="K56" i="12"/>
  <c r="K60" i="12"/>
  <c r="K64" i="12"/>
  <c r="K68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K27" i="12" s="1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G5" i="12"/>
  <c r="F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Y114" i="12"/>
  <c r="V114" i="12"/>
  <c r="R114" i="12"/>
  <c r="O114" i="12"/>
  <c r="H114" i="12"/>
  <c r="Y113" i="12"/>
  <c r="V113" i="12"/>
  <c r="R113" i="12"/>
  <c r="O113" i="12"/>
  <c r="H113" i="12"/>
  <c r="Y112" i="12"/>
  <c r="V112" i="12"/>
  <c r="R112" i="12"/>
  <c r="O112" i="12"/>
  <c r="H112" i="12"/>
  <c r="Y111" i="12"/>
  <c r="V111" i="12"/>
  <c r="R111" i="12"/>
  <c r="O111" i="12"/>
  <c r="K111" i="12"/>
  <c r="H111" i="12"/>
  <c r="Y110" i="12"/>
  <c r="V110" i="12"/>
  <c r="R110" i="12"/>
  <c r="O110" i="12"/>
  <c r="K110" i="12"/>
  <c r="H110" i="12"/>
  <c r="Y109" i="12"/>
  <c r="V109" i="12"/>
  <c r="R109" i="12"/>
  <c r="O109" i="12"/>
  <c r="K109" i="12"/>
  <c r="H109" i="12"/>
  <c r="Y108" i="12"/>
  <c r="V108" i="12"/>
  <c r="R108" i="12"/>
  <c r="O108" i="12"/>
  <c r="H108" i="12"/>
  <c r="Y107" i="12"/>
  <c r="V107" i="12"/>
  <c r="R107" i="12"/>
  <c r="O107" i="12"/>
  <c r="H107" i="12"/>
  <c r="Y106" i="12"/>
  <c r="V106" i="12"/>
  <c r="R106" i="12"/>
  <c r="O106" i="12"/>
  <c r="H106" i="12"/>
  <c r="Y105" i="12"/>
  <c r="V105" i="12"/>
  <c r="R105" i="12"/>
  <c r="O105" i="12"/>
  <c r="H105" i="12"/>
  <c r="Y104" i="12"/>
  <c r="V104" i="12"/>
  <c r="R104" i="12"/>
  <c r="O104" i="12"/>
  <c r="H104" i="12"/>
  <c r="Y103" i="12"/>
  <c r="V103" i="12"/>
  <c r="R103" i="12"/>
  <c r="O103" i="12"/>
  <c r="H103" i="12"/>
  <c r="Y102" i="12"/>
  <c r="V102" i="12"/>
  <c r="R102" i="12"/>
  <c r="O102" i="12"/>
  <c r="H102" i="12"/>
  <c r="Y101" i="12"/>
  <c r="V101" i="12"/>
  <c r="R101" i="12"/>
  <c r="O101" i="12"/>
  <c r="H101" i="12"/>
  <c r="Y100" i="12"/>
  <c r="V100" i="12"/>
  <c r="R100" i="12"/>
  <c r="O100" i="12"/>
  <c r="H100" i="12"/>
  <c r="Y99" i="12"/>
  <c r="V99" i="12"/>
  <c r="R99" i="12"/>
  <c r="O99" i="12"/>
  <c r="H99" i="12"/>
  <c r="Y98" i="12"/>
  <c r="V98" i="12"/>
  <c r="R98" i="12"/>
  <c r="O98" i="12"/>
  <c r="H98" i="12"/>
  <c r="Y97" i="12"/>
  <c r="V97" i="12"/>
  <c r="R97" i="12"/>
  <c r="O97" i="12"/>
  <c r="H97" i="12"/>
  <c r="Y96" i="12"/>
  <c r="V96" i="12"/>
  <c r="R96" i="12"/>
  <c r="O96" i="12"/>
  <c r="H96" i="12"/>
  <c r="Y95" i="12"/>
  <c r="V95" i="12"/>
  <c r="R95" i="12"/>
  <c r="O95" i="12"/>
  <c r="H95" i="12"/>
  <c r="Y94" i="12"/>
  <c r="V94" i="12"/>
  <c r="R94" i="12"/>
  <c r="O94" i="12"/>
  <c r="H94" i="12"/>
  <c r="Y93" i="12"/>
  <c r="V93" i="12"/>
  <c r="R93" i="12"/>
  <c r="O93" i="12"/>
  <c r="H93" i="12"/>
  <c r="Y92" i="12"/>
  <c r="V92" i="12"/>
  <c r="R92" i="12"/>
  <c r="O92" i="12"/>
  <c r="K92" i="12"/>
  <c r="H92" i="12"/>
  <c r="Y91" i="12"/>
  <c r="V91" i="12"/>
  <c r="R91" i="12"/>
  <c r="O91" i="12"/>
  <c r="K91" i="12"/>
  <c r="H91" i="12"/>
  <c r="C10" i="13" s="1"/>
  <c r="Y90" i="12"/>
  <c r="V90" i="12"/>
  <c r="R90" i="12"/>
  <c r="O90" i="12"/>
  <c r="K90" i="12"/>
  <c r="H90" i="12"/>
  <c r="Y89" i="12"/>
  <c r="V89" i="12"/>
  <c r="R89" i="12"/>
  <c r="O89" i="12"/>
  <c r="K89" i="12"/>
  <c r="H89" i="12"/>
  <c r="Y88" i="12"/>
  <c r="V88" i="12"/>
  <c r="R88" i="12"/>
  <c r="O88" i="12"/>
  <c r="K88" i="12"/>
  <c r="H88" i="12"/>
  <c r="Y87" i="12"/>
  <c r="V87" i="12"/>
  <c r="R87" i="12"/>
  <c r="O87" i="12"/>
  <c r="H87" i="12"/>
  <c r="Y86" i="12"/>
  <c r="V86" i="12"/>
  <c r="R86" i="12"/>
  <c r="O86" i="12"/>
  <c r="H86" i="12"/>
  <c r="Y85" i="12"/>
  <c r="V85" i="12"/>
  <c r="R85" i="12"/>
  <c r="O85" i="12"/>
  <c r="H85" i="12"/>
  <c r="Y84" i="12"/>
  <c r="V84" i="12"/>
  <c r="R84" i="12"/>
  <c r="O84" i="12"/>
  <c r="H84" i="12"/>
  <c r="Y83" i="12"/>
  <c r="V83" i="12"/>
  <c r="R83" i="12"/>
  <c r="O83" i="12"/>
  <c r="H83" i="12"/>
  <c r="Y82" i="12"/>
  <c r="V82" i="12"/>
  <c r="R82" i="12"/>
  <c r="O82" i="12"/>
  <c r="H82" i="12"/>
  <c r="Y81" i="12"/>
  <c r="V81" i="12"/>
  <c r="R81" i="12"/>
  <c r="O81" i="12"/>
  <c r="H81" i="12"/>
  <c r="Y80" i="12"/>
  <c r="V80" i="12"/>
  <c r="R80" i="12"/>
  <c r="O80" i="12"/>
  <c r="H80" i="12"/>
  <c r="Y79" i="12"/>
  <c r="V79" i="12"/>
  <c r="R79" i="12"/>
  <c r="O79" i="12"/>
  <c r="H79" i="12"/>
  <c r="Y78" i="12"/>
  <c r="V78" i="12"/>
  <c r="R78" i="12"/>
  <c r="O78" i="12"/>
  <c r="H78" i="12"/>
  <c r="Y77" i="12"/>
  <c r="V77" i="12"/>
  <c r="R77" i="12"/>
  <c r="O77" i="12"/>
  <c r="H77" i="12"/>
  <c r="Y76" i="12"/>
  <c r="V76" i="12"/>
  <c r="R76" i="12"/>
  <c r="O76" i="12"/>
  <c r="H76" i="12"/>
  <c r="Y75" i="12"/>
  <c r="V75" i="12"/>
  <c r="R75" i="12"/>
  <c r="O75" i="12"/>
  <c r="H75" i="12"/>
  <c r="Y74" i="12"/>
  <c r="V74" i="12"/>
  <c r="R74" i="12"/>
  <c r="O74" i="12"/>
  <c r="H74" i="12"/>
  <c r="Y73" i="12"/>
  <c r="V73" i="12"/>
  <c r="R73" i="12"/>
  <c r="O73" i="12"/>
  <c r="K73" i="12"/>
  <c r="H73" i="12"/>
  <c r="Y72" i="12"/>
  <c r="V72" i="12"/>
  <c r="R72" i="12"/>
  <c r="O72" i="12"/>
  <c r="K72" i="12"/>
  <c r="H72" i="12"/>
  <c r="Y71" i="12"/>
  <c r="V71" i="12"/>
  <c r="R71" i="12"/>
  <c r="O71" i="12"/>
  <c r="K71" i="12"/>
  <c r="H71" i="12"/>
  <c r="Y70" i="12"/>
  <c r="V70" i="12"/>
  <c r="R70" i="12"/>
  <c r="O70" i="12"/>
  <c r="K70" i="12"/>
  <c r="H70" i="12"/>
  <c r="Y69" i="12"/>
  <c r="V69" i="12"/>
  <c r="R69" i="12"/>
  <c r="O69" i="12"/>
  <c r="K69" i="12"/>
  <c r="H69" i="12"/>
  <c r="Y68" i="12"/>
  <c r="V68" i="12"/>
  <c r="R68" i="12"/>
  <c r="O68" i="12"/>
  <c r="Y67" i="12"/>
  <c r="V67" i="12"/>
  <c r="R67" i="12"/>
  <c r="O67" i="12"/>
  <c r="K67" i="12"/>
  <c r="H67" i="12"/>
  <c r="Y66" i="12"/>
  <c r="V66" i="12"/>
  <c r="R66" i="12"/>
  <c r="O66" i="12"/>
  <c r="K66" i="12"/>
  <c r="H66" i="12"/>
  <c r="Y65" i="12"/>
  <c r="V65" i="12"/>
  <c r="R65" i="12"/>
  <c r="O65" i="12"/>
  <c r="K65" i="12"/>
  <c r="H65" i="12"/>
  <c r="Y64" i="12"/>
  <c r="V64" i="12"/>
  <c r="R64" i="12"/>
  <c r="O64" i="12"/>
  <c r="Y63" i="12"/>
  <c r="V63" i="12"/>
  <c r="R63" i="12"/>
  <c r="O63" i="12"/>
  <c r="K63" i="12"/>
  <c r="H63" i="12"/>
  <c r="Y62" i="12"/>
  <c r="V62" i="12"/>
  <c r="R62" i="12"/>
  <c r="O62" i="12"/>
  <c r="K62" i="12"/>
  <c r="H62" i="12"/>
  <c r="Y61" i="12"/>
  <c r="V61" i="12"/>
  <c r="R61" i="12"/>
  <c r="O61" i="12"/>
  <c r="K61" i="12"/>
  <c r="H61" i="12"/>
  <c r="Y60" i="12"/>
  <c r="V60" i="12"/>
  <c r="R60" i="12"/>
  <c r="O60" i="12"/>
  <c r="Y59" i="12"/>
  <c r="V59" i="12"/>
  <c r="W59" i="12" s="1"/>
  <c r="X59" i="12" s="1"/>
  <c r="R59" i="12"/>
  <c r="O59" i="12"/>
  <c r="P59" i="12" s="1"/>
  <c r="Q59" i="12" s="1"/>
  <c r="K59" i="12"/>
  <c r="H59" i="12"/>
  <c r="I59" i="12" s="1"/>
  <c r="J59" i="12" s="1"/>
  <c r="Y58" i="12"/>
  <c r="V58" i="12"/>
  <c r="R58" i="12"/>
  <c r="O58" i="12"/>
  <c r="K58" i="12"/>
  <c r="H58" i="12"/>
  <c r="Y57" i="12"/>
  <c r="V57" i="12"/>
  <c r="R57" i="12"/>
  <c r="O57" i="12"/>
  <c r="K57" i="12"/>
  <c r="H57" i="12"/>
  <c r="Y56" i="12"/>
  <c r="V56" i="12"/>
  <c r="R56" i="12"/>
  <c r="O56" i="12"/>
  <c r="Y55" i="12"/>
  <c r="V55" i="12"/>
  <c r="R55" i="12"/>
  <c r="O55" i="12"/>
  <c r="K55" i="12"/>
  <c r="H55" i="12"/>
  <c r="Y54" i="12"/>
  <c r="V54" i="12"/>
  <c r="R54" i="12"/>
  <c r="O54" i="12"/>
  <c r="K54" i="12"/>
  <c r="H54" i="12"/>
  <c r="Y53" i="12"/>
  <c r="V53" i="12"/>
  <c r="R53" i="12"/>
  <c r="O53" i="12"/>
  <c r="K53" i="12"/>
  <c r="H53" i="12"/>
  <c r="Y52" i="12"/>
  <c r="V52" i="12"/>
  <c r="R52" i="12"/>
  <c r="O52" i="12"/>
  <c r="Y51" i="12"/>
  <c r="V51" i="12"/>
  <c r="R51" i="12"/>
  <c r="O51" i="12"/>
  <c r="K51" i="12"/>
  <c r="H51" i="12"/>
  <c r="Y50" i="12"/>
  <c r="V50" i="12"/>
  <c r="R50" i="12"/>
  <c r="O50" i="12"/>
  <c r="Y49" i="12"/>
  <c r="V49" i="12"/>
  <c r="R49" i="12"/>
  <c r="O49" i="12"/>
  <c r="Y48" i="12"/>
  <c r="V48" i="12"/>
  <c r="R48" i="12"/>
  <c r="O48" i="12"/>
  <c r="Y47" i="12"/>
  <c r="V47" i="12"/>
  <c r="R47" i="12"/>
  <c r="O47" i="12"/>
  <c r="Y46" i="12"/>
  <c r="V46" i="12"/>
  <c r="R46" i="12"/>
  <c r="O46" i="12"/>
  <c r="Y45" i="12"/>
  <c r="V45" i="12"/>
  <c r="R45" i="12"/>
  <c r="O45" i="12"/>
  <c r="Y44" i="12"/>
  <c r="V44" i="12"/>
  <c r="R44" i="12"/>
  <c r="O44" i="12"/>
  <c r="Y43" i="12"/>
  <c r="V43" i="12"/>
  <c r="R43" i="12"/>
  <c r="O43" i="12"/>
  <c r="Y42" i="12"/>
  <c r="V42" i="12"/>
  <c r="R42" i="12"/>
  <c r="O42" i="12"/>
  <c r="Y41" i="12"/>
  <c r="V41" i="12"/>
  <c r="R41" i="12"/>
  <c r="O41" i="12"/>
  <c r="Y40" i="12"/>
  <c r="V40" i="12"/>
  <c r="R40" i="12"/>
  <c r="O40" i="12"/>
  <c r="Y39" i="12"/>
  <c r="V39" i="12"/>
  <c r="R39" i="12"/>
  <c r="O39" i="12"/>
  <c r="Y38" i="12"/>
  <c r="V38" i="12"/>
  <c r="R38" i="12"/>
  <c r="O38" i="12"/>
  <c r="Y37" i="12"/>
  <c r="V37" i="12"/>
  <c r="R37" i="12"/>
  <c r="O37" i="12"/>
  <c r="Y36" i="12"/>
  <c r="V36" i="12"/>
  <c r="R36" i="12"/>
  <c r="O36" i="12"/>
  <c r="Y35" i="12"/>
  <c r="V35" i="12"/>
  <c r="R35" i="12"/>
  <c r="O35" i="12"/>
  <c r="Y34" i="12"/>
  <c r="V34" i="12"/>
  <c r="R34" i="12"/>
  <c r="O34" i="12"/>
  <c r="Y33" i="12"/>
  <c r="V33" i="12"/>
  <c r="R33" i="12"/>
  <c r="O33" i="12"/>
  <c r="Y32" i="12"/>
  <c r="V32" i="12"/>
  <c r="R32" i="12"/>
  <c r="O32" i="12"/>
  <c r="Y31" i="12"/>
  <c r="V31" i="12"/>
  <c r="R31" i="12"/>
  <c r="O31" i="12"/>
  <c r="Y30" i="12"/>
  <c r="V30" i="12"/>
  <c r="R30" i="12"/>
  <c r="O30" i="12"/>
  <c r="Y29" i="12"/>
  <c r="V29" i="12"/>
  <c r="R29" i="12"/>
  <c r="O29" i="12"/>
  <c r="Y28" i="12"/>
  <c r="V28" i="12"/>
  <c r="R28" i="12"/>
  <c r="O28" i="12"/>
  <c r="Y27" i="12"/>
  <c r="V27" i="12"/>
  <c r="R27" i="12"/>
  <c r="O27" i="12"/>
  <c r="Y26" i="12"/>
  <c r="V26" i="12"/>
  <c r="R26" i="12"/>
  <c r="O26" i="12"/>
  <c r="Y25" i="12"/>
  <c r="V25" i="12"/>
  <c r="R25" i="12"/>
  <c r="O25" i="12"/>
  <c r="Y24" i="12"/>
  <c r="V24" i="12"/>
  <c r="R24" i="12"/>
  <c r="O24" i="12"/>
  <c r="Y23" i="12"/>
  <c r="V23" i="12"/>
  <c r="R23" i="12"/>
  <c r="O23" i="12"/>
  <c r="K23" i="12"/>
  <c r="Y22" i="12"/>
  <c r="V22" i="12"/>
  <c r="R22" i="12"/>
  <c r="O22" i="12"/>
  <c r="Y21" i="12"/>
  <c r="V21" i="12"/>
  <c r="R21" i="12"/>
  <c r="O21" i="12"/>
  <c r="Y20" i="12"/>
  <c r="V20" i="12"/>
  <c r="R20" i="12"/>
  <c r="O20" i="12"/>
  <c r="Y19" i="12"/>
  <c r="V19" i="12"/>
  <c r="R19" i="12"/>
  <c r="O19" i="12"/>
  <c r="Y18" i="12"/>
  <c r="V18" i="12"/>
  <c r="R18" i="12"/>
  <c r="O18" i="12"/>
  <c r="Y17" i="12"/>
  <c r="V17" i="12"/>
  <c r="R17" i="12"/>
  <c r="O17" i="12"/>
  <c r="Y16" i="12"/>
  <c r="V16" i="12"/>
  <c r="R16" i="12"/>
  <c r="O16" i="12"/>
  <c r="Y15" i="12"/>
  <c r="V15" i="12"/>
  <c r="R15" i="12"/>
  <c r="O15" i="12"/>
  <c r="Y14" i="12"/>
  <c r="V14" i="12"/>
  <c r="R14" i="12"/>
  <c r="O14" i="12"/>
  <c r="Y13" i="12"/>
  <c r="V13" i="12"/>
  <c r="R13" i="12"/>
  <c r="O13" i="12"/>
  <c r="Y12" i="12"/>
  <c r="V12" i="12"/>
  <c r="R12" i="12"/>
  <c r="O12" i="12"/>
  <c r="Y11" i="12"/>
  <c r="V11" i="12"/>
  <c r="R11" i="12"/>
  <c r="O11" i="12"/>
  <c r="Y10" i="12"/>
  <c r="V10" i="12"/>
  <c r="R10" i="12"/>
  <c r="O10" i="12"/>
  <c r="Y9" i="12"/>
  <c r="V9" i="12"/>
  <c r="R9" i="12"/>
  <c r="O9" i="12"/>
  <c r="Y8" i="12"/>
  <c r="V8" i="12"/>
  <c r="R8" i="12"/>
  <c r="O8" i="12"/>
  <c r="Y7" i="12"/>
  <c r="V7" i="12"/>
  <c r="R7" i="12"/>
  <c r="O7" i="12"/>
  <c r="Y6" i="12"/>
  <c r="V6" i="12"/>
  <c r="R6" i="12"/>
  <c r="O6" i="12"/>
  <c r="Y5" i="12"/>
  <c r="V5" i="12"/>
  <c r="R5" i="12"/>
  <c r="O5" i="12"/>
  <c r="Q15" i="12" l="1"/>
  <c r="P15" i="12"/>
  <c r="Q13" i="12"/>
  <c r="P13" i="12"/>
  <c r="P25" i="12"/>
  <c r="Q25" i="12"/>
  <c r="Q34" i="12"/>
  <c r="P34" i="12"/>
  <c r="Q37" i="12"/>
  <c r="P37" i="12"/>
  <c r="Q43" i="12"/>
  <c r="P43" i="12"/>
  <c r="X51" i="12"/>
  <c r="W51" i="12"/>
  <c r="I54" i="12"/>
  <c r="J54" i="12"/>
  <c r="W60" i="12"/>
  <c r="X60" i="12"/>
  <c r="J67" i="12"/>
  <c r="I67" i="12"/>
  <c r="Q69" i="12"/>
  <c r="P69" i="12"/>
  <c r="W10" i="12"/>
  <c r="X10" i="12"/>
  <c r="W16" i="12"/>
  <c r="X16" i="12"/>
  <c r="W22" i="12"/>
  <c r="X22" i="12"/>
  <c r="W28" i="12"/>
  <c r="X28" i="12"/>
  <c r="X34" i="12"/>
  <c r="W34" i="12"/>
  <c r="W40" i="12"/>
  <c r="X40" i="12"/>
  <c r="W46" i="12"/>
  <c r="X46" i="12"/>
  <c r="Q52" i="12"/>
  <c r="P52" i="12"/>
  <c r="X56" i="12"/>
  <c r="W56" i="12"/>
  <c r="I63" i="12"/>
  <c r="J63" i="12"/>
  <c r="Q67" i="12"/>
  <c r="P67" i="12"/>
  <c r="Q5" i="12"/>
  <c r="P5" i="12"/>
  <c r="P8" i="12"/>
  <c r="Q8" i="12"/>
  <c r="Q11" i="12"/>
  <c r="P11" i="12"/>
  <c r="P14" i="12"/>
  <c r="Q14" i="12"/>
  <c r="Q17" i="12"/>
  <c r="P17" i="12"/>
  <c r="P20" i="12"/>
  <c r="Q20" i="12"/>
  <c r="Q10" i="12"/>
  <c r="P10" i="12"/>
  <c r="Q22" i="12"/>
  <c r="P22" i="12"/>
  <c r="Q28" i="12"/>
  <c r="P28" i="12"/>
  <c r="Q40" i="12"/>
  <c r="P40" i="12"/>
  <c r="Q49" i="12"/>
  <c r="P49" i="12"/>
  <c r="P56" i="12"/>
  <c r="Q56" i="12"/>
  <c r="X62" i="12"/>
  <c r="W62" i="12"/>
  <c r="X7" i="12"/>
  <c r="W7" i="12"/>
  <c r="X13" i="12"/>
  <c r="W13" i="12"/>
  <c r="X19" i="12"/>
  <c r="W19" i="12"/>
  <c r="X25" i="12"/>
  <c r="W25" i="12"/>
  <c r="X31" i="12"/>
  <c r="W31" i="12"/>
  <c r="X37" i="12"/>
  <c r="W37" i="12"/>
  <c r="X43" i="12"/>
  <c r="W43" i="12"/>
  <c r="X49" i="12"/>
  <c r="W49" i="12"/>
  <c r="P54" i="12"/>
  <c r="Q54" i="12"/>
  <c r="W58" i="12"/>
  <c r="X58" i="12"/>
  <c r="I61" i="12"/>
  <c r="J61" i="12"/>
  <c r="Q65" i="12"/>
  <c r="P65" i="12"/>
  <c r="X69" i="12"/>
  <c r="W69" i="12"/>
  <c r="Q23" i="12"/>
  <c r="P23" i="12"/>
  <c r="P26" i="12"/>
  <c r="Q26" i="12"/>
  <c r="Q29" i="12"/>
  <c r="P29" i="12"/>
  <c r="P32" i="12"/>
  <c r="Q32" i="12"/>
  <c r="Q35" i="12"/>
  <c r="P35" i="12"/>
  <c r="P38" i="12"/>
  <c r="Q38" i="12"/>
  <c r="Q41" i="12"/>
  <c r="P41" i="12"/>
  <c r="P44" i="12"/>
  <c r="Q44" i="12"/>
  <c r="Q47" i="12"/>
  <c r="P47" i="12"/>
  <c r="P50" i="12"/>
  <c r="Q50" i="12"/>
  <c r="X52" i="12"/>
  <c r="W52" i="12"/>
  <c r="X54" i="12"/>
  <c r="W54" i="12"/>
  <c r="I57" i="12"/>
  <c r="J57" i="12"/>
  <c r="Q61" i="12"/>
  <c r="P61" i="12"/>
  <c r="Q63" i="12"/>
  <c r="P63" i="12"/>
  <c r="X65" i="12"/>
  <c r="W65" i="12"/>
  <c r="X67" i="12"/>
  <c r="W67" i="12"/>
  <c r="I70" i="12"/>
  <c r="J70" i="12"/>
  <c r="Q9" i="12"/>
  <c r="P9" i="12"/>
  <c r="Q21" i="12"/>
  <c r="P21" i="12"/>
  <c r="Q7" i="12"/>
  <c r="P7" i="12"/>
  <c r="Q16" i="12"/>
  <c r="P16" i="12"/>
  <c r="Q19" i="12"/>
  <c r="P19" i="12"/>
  <c r="Q31" i="12"/>
  <c r="P31" i="12"/>
  <c r="Q46" i="12"/>
  <c r="P46" i="12"/>
  <c r="Q58" i="12"/>
  <c r="P58" i="12"/>
  <c r="I65" i="12"/>
  <c r="J65" i="12"/>
  <c r="P6" i="12"/>
  <c r="Q6" i="12"/>
  <c r="X5" i="12"/>
  <c r="W5" i="12"/>
  <c r="W8" i="12"/>
  <c r="X8" i="12"/>
  <c r="X11" i="12"/>
  <c r="W11" i="12"/>
  <c r="W14" i="12"/>
  <c r="X14" i="12"/>
  <c r="X17" i="12"/>
  <c r="W17" i="12"/>
  <c r="W20" i="12"/>
  <c r="X20" i="12"/>
  <c r="X23" i="12"/>
  <c r="W23" i="12"/>
  <c r="W26" i="12"/>
  <c r="X26" i="12"/>
  <c r="X29" i="12"/>
  <c r="W29" i="12"/>
  <c r="W32" i="12"/>
  <c r="X32" i="12"/>
  <c r="X35" i="12"/>
  <c r="W35" i="12"/>
  <c r="W38" i="12"/>
  <c r="X38" i="12"/>
  <c r="X41" i="12"/>
  <c r="W41" i="12"/>
  <c r="W44" i="12"/>
  <c r="X44" i="12"/>
  <c r="X47" i="12"/>
  <c r="W47" i="12"/>
  <c r="W50" i="12"/>
  <c r="X50" i="12"/>
  <c r="I53" i="12"/>
  <c r="J53" i="12"/>
  <c r="I55" i="12"/>
  <c r="J55" i="12"/>
  <c r="Q57" i="12"/>
  <c r="P57" i="12"/>
  <c r="X61" i="12"/>
  <c r="W61" i="12"/>
  <c r="X63" i="12"/>
  <c r="W63" i="12"/>
  <c r="I66" i="12"/>
  <c r="J66" i="12"/>
  <c r="Q68" i="12"/>
  <c r="P68" i="12"/>
  <c r="Q70" i="12"/>
  <c r="P70" i="12"/>
  <c r="K43" i="12"/>
  <c r="H31" i="12"/>
  <c r="P12" i="12"/>
  <c r="Q12" i="12"/>
  <c r="P18" i="12"/>
  <c r="Q18" i="12"/>
  <c r="P24" i="12"/>
  <c r="Q24" i="12"/>
  <c r="Q27" i="12"/>
  <c r="P27" i="12"/>
  <c r="P30" i="12"/>
  <c r="Q30" i="12"/>
  <c r="Q33" i="12"/>
  <c r="P33" i="12"/>
  <c r="P36" i="12"/>
  <c r="Q36" i="12"/>
  <c r="Q39" i="12"/>
  <c r="P39" i="12"/>
  <c r="P42" i="12"/>
  <c r="Q42" i="12"/>
  <c r="Q45" i="12"/>
  <c r="P45" i="12"/>
  <c r="P48" i="12"/>
  <c r="Q48" i="12"/>
  <c r="I51" i="12"/>
  <c r="J51" i="12"/>
  <c r="P53" i="12"/>
  <c r="Q53" i="12"/>
  <c r="P55" i="12"/>
  <c r="Q55" i="12"/>
  <c r="X57" i="12"/>
  <c r="W57" i="12"/>
  <c r="I62" i="12"/>
  <c r="J62" i="12"/>
  <c r="Q64" i="12"/>
  <c r="P64" i="12"/>
  <c r="Q66" i="12"/>
  <c r="P66" i="12"/>
  <c r="X68" i="12"/>
  <c r="W68" i="12"/>
  <c r="W70" i="12"/>
  <c r="X70" i="12"/>
  <c r="X6" i="12"/>
  <c r="W6" i="12"/>
  <c r="X9" i="12"/>
  <c r="W9" i="12"/>
  <c r="X12" i="12"/>
  <c r="W12" i="12"/>
  <c r="X15" i="12"/>
  <c r="W15" i="12"/>
  <c r="X18" i="12"/>
  <c r="W18" i="12"/>
  <c r="X21" i="12"/>
  <c r="W21" i="12"/>
  <c r="X24" i="12"/>
  <c r="W24" i="12"/>
  <c r="X27" i="12"/>
  <c r="W27" i="12"/>
  <c r="X30" i="12"/>
  <c r="W30" i="12"/>
  <c r="X33" i="12"/>
  <c r="W33" i="12"/>
  <c r="X36" i="12"/>
  <c r="W36" i="12"/>
  <c r="X39" i="12"/>
  <c r="W39" i="12"/>
  <c r="W42" i="12"/>
  <c r="X42" i="12"/>
  <c r="X45" i="12"/>
  <c r="W45" i="12"/>
  <c r="X48" i="12"/>
  <c r="W48" i="12"/>
  <c r="Q51" i="12"/>
  <c r="P51" i="12"/>
  <c r="X53" i="12"/>
  <c r="W53" i="12"/>
  <c r="X55" i="12"/>
  <c r="W55" i="12"/>
  <c r="I58" i="12"/>
  <c r="J58" i="12"/>
  <c r="Q60" i="12"/>
  <c r="P60" i="12"/>
  <c r="Q62" i="12"/>
  <c r="P62" i="12"/>
  <c r="W64" i="12"/>
  <c r="X64" i="12"/>
  <c r="W66" i="12"/>
  <c r="X66" i="12"/>
  <c r="I69" i="12"/>
  <c r="J69" i="12"/>
  <c r="C6" i="13"/>
  <c r="E10" i="13"/>
  <c r="H11" i="12"/>
  <c r="H30" i="12"/>
  <c r="H48" i="12"/>
  <c r="H40" i="12"/>
  <c r="K36" i="12"/>
  <c r="H12" i="12"/>
  <c r="D17" i="13"/>
  <c r="K46" i="12"/>
  <c r="K42" i="12"/>
  <c r="K30" i="12"/>
  <c r="K22" i="12"/>
  <c r="H6" i="12"/>
  <c r="K32" i="12"/>
  <c r="K8" i="12"/>
  <c r="H42" i="12"/>
  <c r="K24" i="12"/>
  <c r="K16" i="12"/>
  <c r="H50" i="12"/>
  <c r="H39" i="12"/>
  <c r="K31" i="12"/>
  <c r="K15" i="12"/>
  <c r="H23" i="12"/>
  <c r="G10" i="13"/>
  <c r="H36" i="12"/>
  <c r="K28" i="12"/>
  <c r="K12" i="12"/>
  <c r="H14" i="12"/>
  <c r="K5" i="12"/>
  <c r="D4" i="13"/>
  <c r="H27" i="12"/>
  <c r="K6" i="12"/>
  <c r="K34" i="12"/>
  <c r="K18" i="12"/>
  <c r="K10" i="12"/>
  <c r="H44" i="12"/>
  <c r="H20" i="12"/>
  <c r="H32" i="12"/>
  <c r="G8" i="13"/>
  <c r="K50" i="12"/>
  <c r="K38" i="12"/>
  <c r="K26" i="12"/>
  <c r="K20" i="12"/>
  <c r="K14" i="12"/>
  <c r="H8" i="12"/>
  <c r="H18" i="12"/>
  <c r="K19" i="12"/>
  <c r="K7" i="12"/>
  <c r="H47" i="12"/>
  <c r="K41" i="12"/>
  <c r="H35" i="12"/>
  <c r="K17" i="12"/>
  <c r="K11" i="12"/>
  <c r="H10" i="12"/>
  <c r="H15" i="12"/>
  <c r="H43" i="12"/>
  <c r="K45" i="12"/>
  <c r="K33" i="12"/>
  <c r="K21" i="12"/>
  <c r="H34" i="12"/>
  <c r="H16" i="12"/>
  <c r="C8" i="13"/>
  <c r="K47" i="12"/>
  <c r="K35" i="12"/>
  <c r="H7" i="12"/>
  <c r="H19" i="12"/>
  <c r="E8" i="13"/>
  <c r="K49" i="12"/>
  <c r="K37" i="12"/>
  <c r="K25" i="12"/>
  <c r="K39" i="12"/>
  <c r="H52" i="12"/>
  <c r="H56" i="12"/>
  <c r="H60" i="12"/>
  <c r="H64" i="12"/>
  <c r="H68" i="12"/>
  <c r="K29" i="12"/>
  <c r="K13" i="12"/>
  <c r="H49" i="12"/>
  <c r="H45" i="12"/>
  <c r="H41" i="12"/>
  <c r="H37" i="12"/>
  <c r="H33" i="12"/>
  <c r="H29" i="12"/>
  <c r="H25" i="12"/>
  <c r="H21" i="12"/>
  <c r="H17" i="12"/>
  <c r="H13" i="12"/>
  <c r="K9" i="12"/>
  <c r="H26" i="12"/>
  <c r="H28" i="12"/>
  <c r="H24" i="12"/>
  <c r="H38" i="12"/>
  <c r="H46" i="12"/>
  <c r="H22" i="12"/>
  <c r="K48" i="12"/>
  <c r="K44" i="12"/>
  <c r="K40" i="12"/>
  <c r="H9" i="12"/>
  <c r="H5" i="12"/>
  <c r="J34" i="12" l="1"/>
  <c r="I34" i="12"/>
  <c r="I37" i="12"/>
  <c r="J37" i="12"/>
  <c r="I47" i="12"/>
  <c r="J47" i="12"/>
  <c r="I23" i="12"/>
  <c r="J23" i="12"/>
  <c r="J26" i="12"/>
  <c r="I26" i="12"/>
  <c r="J68" i="12"/>
  <c r="I68" i="12"/>
  <c r="J46" i="12"/>
  <c r="I46" i="12"/>
  <c r="I41" i="12"/>
  <c r="J41" i="12"/>
  <c r="I12" i="12"/>
  <c r="J12" i="12"/>
  <c r="I31" i="12"/>
  <c r="J31" i="12"/>
  <c r="I48" i="12"/>
  <c r="J48" i="12"/>
  <c r="J19" i="12"/>
  <c r="I19" i="12"/>
  <c r="J5" i="12"/>
  <c r="I5" i="12"/>
  <c r="J15" i="12"/>
  <c r="I15" i="12"/>
  <c r="I39" i="12"/>
  <c r="J39" i="12"/>
  <c r="J64" i="12"/>
  <c r="I64" i="12"/>
  <c r="J27" i="12"/>
  <c r="I27" i="12"/>
  <c r="I11" i="12"/>
  <c r="J11" i="12"/>
  <c r="I60" i="12"/>
  <c r="J60" i="12"/>
  <c r="I24" i="12"/>
  <c r="J24" i="12"/>
  <c r="J49" i="12"/>
  <c r="I49" i="12"/>
  <c r="I18" i="12"/>
  <c r="J18" i="12"/>
  <c r="J8" i="12"/>
  <c r="I8" i="12"/>
  <c r="I9" i="12"/>
  <c r="J9" i="12"/>
  <c r="J10" i="12"/>
  <c r="I10" i="12"/>
  <c r="J50" i="12"/>
  <c r="I50" i="12"/>
  <c r="I21" i="12"/>
  <c r="J21" i="12"/>
  <c r="I25" i="12"/>
  <c r="J25" i="12"/>
  <c r="J56" i="12"/>
  <c r="I56" i="12"/>
  <c r="J32" i="12"/>
  <c r="I32" i="12"/>
  <c r="J20" i="12"/>
  <c r="I20" i="12"/>
  <c r="I45" i="12"/>
  <c r="J45" i="12"/>
  <c r="J44" i="12"/>
  <c r="I44" i="12"/>
  <c r="I7" i="12"/>
  <c r="J7" i="12"/>
  <c r="I17" i="12"/>
  <c r="J17" i="12"/>
  <c r="J52" i="12"/>
  <c r="I52" i="12"/>
  <c r="J14" i="12"/>
  <c r="I14" i="12"/>
  <c r="I42" i="12"/>
  <c r="J42" i="12"/>
  <c r="J16" i="12"/>
  <c r="I16" i="12"/>
  <c r="J38" i="12"/>
  <c r="I38" i="12"/>
  <c r="J36" i="12"/>
  <c r="I36" i="12"/>
  <c r="J28" i="12"/>
  <c r="I28" i="12"/>
  <c r="J40" i="12"/>
  <c r="I40" i="12"/>
  <c r="I43" i="12"/>
  <c r="J43" i="12"/>
  <c r="I6" i="12"/>
  <c r="J6" i="12"/>
  <c r="I13" i="12"/>
  <c r="J13" i="12"/>
  <c r="I30" i="12"/>
  <c r="J30" i="12"/>
  <c r="I29" i="12"/>
  <c r="J29" i="12"/>
  <c r="J22" i="12"/>
  <c r="I22" i="12"/>
  <c r="I33" i="12"/>
  <c r="J33" i="12"/>
  <c r="I35" i="12"/>
  <c r="J35" i="12"/>
  <c r="C17" i="13"/>
  <c r="I96" i="8"/>
  <c r="I93" i="8"/>
  <c r="I92" i="8"/>
  <c r="H89" i="8"/>
  <c r="R49" i="8"/>
  <c r="S49" i="8"/>
  <c r="R50" i="8"/>
  <c r="S50" i="8"/>
  <c r="R51" i="8"/>
  <c r="S51" i="8"/>
  <c r="R52" i="8"/>
  <c r="S52" i="8"/>
  <c r="R53" i="8"/>
  <c r="S53" i="8"/>
  <c r="R54" i="8"/>
  <c r="S54" i="8"/>
  <c r="R55" i="8"/>
  <c r="S55" i="8"/>
  <c r="R56" i="8"/>
  <c r="S56" i="8"/>
  <c r="R57" i="8"/>
  <c r="S57" i="8"/>
  <c r="R58" i="8"/>
  <c r="S58" i="8"/>
  <c r="R59" i="8"/>
  <c r="S59" i="8"/>
  <c r="R60" i="8"/>
  <c r="S60" i="8"/>
  <c r="R61" i="8"/>
  <c r="S61" i="8"/>
  <c r="R62" i="8"/>
  <c r="S62" i="8"/>
  <c r="R63" i="8"/>
  <c r="S63" i="8"/>
  <c r="R64" i="8"/>
  <c r="S64" i="8"/>
  <c r="R65" i="8"/>
  <c r="S65" i="8"/>
  <c r="R66" i="8"/>
  <c r="S66" i="8"/>
  <c r="R67" i="8"/>
  <c r="S67" i="8"/>
  <c r="R68" i="8"/>
  <c r="S68" i="8"/>
  <c r="R69" i="8"/>
  <c r="S69" i="8"/>
  <c r="R70" i="8"/>
  <c r="S70" i="8"/>
  <c r="R71" i="8"/>
  <c r="S71" i="8"/>
  <c r="R72" i="8"/>
  <c r="S72" i="8"/>
  <c r="R73" i="8"/>
  <c r="S73" i="8"/>
  <c r="R74" i="8"/>
  <c r="S74" i="8"/>
  <c r="R75" i="8"/>
  <c r="S75" i="8"/>
  <c r="R76" i="8"/>
  <c r="S76" i="8"/>
  <c r="R77" i="8"/>
  <c r="S77" i="8"/>
  <c r="R78" i="8"/>
  <c r="S78" i="8"/>
  <c r="R79" i="8"/>
  <c r="S79" i="8"/>
  <c r="R80" i="8"/>
  <c r="S80" i="8"/>
  <c r="R81" i="8"/>
  <c r="S81" i="8"/>
  <c r="R82" i="8"/>
  <c r="S82" i="8"/>
  <c r="R83" i="8"/>
  <c r="S83" i="8"/>
  <c r="R84" i="8"/>
  <c r="S84" i="8"/>
  <c r="R85" i="8"/>
  <c r="S85" i="8"/>
  <c r="R86" i="8"/>
  <c r="S86" i="8"/>
  <c r="R87" i="8"/>
  <c r="S87" i="8"/>
  <c r="R88" i="8"/>
  <c r="S88" i="8"/>
  <c r="R89" i="8"/>
  <c r="S89" i="8"/>
  <c r="R90" i="8"/>
  <c r="S90" i="8"/>
  <c r="R91" i="8"/>
  <c r="S91" i="8"/>
  <c r="R92" i="8"/>
  <c r="S92" i="8"/>
  <c r="R93" i="8"/>
  <c r="S93" i="8"/>
  <c r="R94" i="8"/>
  <c r="S94" i="8"/>
  <c r="R95" i="8"/>
  <c r="S95" i="8"/>
  <c r="R96" i="8"/>
  <c r="S96" i="8"/>
  <c r="R97" i="8"/>
  <c r="S97" i="8"/>
  <c r="R98" i="8"/>
  <c r="S98" i="8"/>
  <c r="R99" i="8"/>
  <c r="S99" i="8"/>
  <c r="R100" i="8"/>
  <c r="S100" i="8"/>
  <c r="R101" i="8"/>
  <c r="S101" i="8"/>
  <c r="R102" i="8"/>
  <c r="S102" i="8"/>
  <c r="R103" i="8"/>
  <c r="S103" i="8"/>
  <c r="R104" i="8"/>
  <c r="S104" i="8"/>
  <c r="R105" i="8"/>
  <c r="S105" i="8"/>
  <c r="R106" i="8"/>
  <c r="S106" i="8"/>
  <c r="R107" i="8"/>
  <c r="S107" i="8"/>
  <c r="R108" i="8"/>
  <c r="S108" i="8"/>
  <c r="R109" i="8"/>
  <c r="S109" i="8"/>
  <c r="R110" i="8"/>
  <c r="S110" i="8"/>
  <c r="R111" i="8"/>
  <c r="S111" i="8"/>
  <c r="R112" i="8"/>
  <c r="S112" i="8"/>
  <c r="R113" i="8"/>
  <c r="S113" i="8"/>
  <c r="R114" i="8"/>
  <c r="S114" i="8"/>
  <c r="R115" i="8"/>
  <c r="S115" i="8"/>
  <c r="M48" i="8"/>
  <c r="N48" i="8"/>
  <c r="M49" i="8"/>
  <c r="N49" i="8"/>
  <c r="M50" i="8"/>
  <c r="N50" i="8"/>
  <c r="M51" i="8"/>
  <c r="N51" i="8"/>
  <c r="M52" i="8"/>
  <c r="N52" i="8"/>
  <c r="M53" i="8"/>
  <c r="N53" i="8"/>
  <c r="M54" i="8"/>
  <c r="N54" i="8"/>
  <c r="M55" i="8"/>
  <c r="N55" i="8"/>
  <c r="M56" i="8"/>
  <c r="N56" i="8"/>
  <c r="M57" i="8"/>
  <c r="N57" i="8"/>
  <c r="M58" i="8"/>
  <c r="N58" i="8"/>
  <c r="M59" i="8"/>
  <c r="N59" i="8"/>
  <c r="M60" i="8"/>
  <c r="N60" i="8"/>
  <c r="M61" i="8"/>
  <c r="N61" i="8"/>
  <c r="M62" i="8"/>
  <c r="N62" i="8"/>
  <c r="M63" i="8"/>
  <c r="N63" i="8"/>
  <c r="M64" i="8"/>
  <c r="N64" i="8"/>
  <c r="M65" i="8"/>
  <c r="N65" i="8"/>
  <c r="M66" i="8"/>
  <c r="N66" i="8"/>
  <c r="M67" i="8"/>
  <c r="N67" i="8"/>
  <c r="M68" i="8"/>
  <c r="N68" i="8"/>
  <c r="M69" i="8"/>
  <c r="N69" i="8"/>
  <c r="M70" i="8"/>
  <c r="N70" i="8"/>
  <c r="M71" i="8"/>
  <c r="N71" i="8"/>
  <c r="M72" i="8"/>
  <c r="N72" i="8"/>
  <c r="M73" i="8"/>
  <c r="N73" i="8"/>
  <c r="M74" i="8"/>
  <c r="N74" i="8"/>
  <c r="M75" i="8"/>
  <c r="N75" i="8"/>
  <c r="M76" i="8"/>
  <c r="N76" i="8"/>
  <c r="M77" i="8"/>
  <c r="N77" i="8"/>
  <c r="M78" i="8"/>
  <c r="N78" i="8"/>
  <c r="M79" i="8"/>
  <c r="N79" i="8"/>
  <c r="M80" i="8"/>
  <c r="N80" i="8"/>
  <c r="M81" i="8"/>
  <c r="N81" i="8"/>
  <c r="M82" i="8"/>
  <c r="N82" i="8"/>
  <c r="M83" i="8"/>
  <c r="N83" i="8"/>
  <c r="M84" i="8"/>
  <c r="N84" i="8"/>
  <c r="M85" i="8"/>
  <c r="N85" i="8"/>
  <c r="M86" i="8"/>
  <c r="N86" i="8"/>
  <c r="M87" i="8"/>
  <c r="N87" i="8"/>
  <c r="M88" i="8"/>
  <c r="N88" i="8"/>
  <c r="M89" i="8"/>
  <c r="N89" i="8"/>
  <c r="M90" i="8"/>
  <c r="N90" i="8"/>
  <c r="M91" i="8"/>
  <c r="N91" i="8"/>
  <c r="M92" i="8"/>
  <c r="N92" i="8"/>
  <c r="M93" i="8"/>
  <c r="N93" i="8"/>
  <c r="M94" i="8"/>
  <c r="N94" i="8"/>
  <c r="M95" i="8"/>
  <c r="N95" i="8"/>
  <c r="M96" i="8"/>
  <c r="N96" i="8"/>
  <c r="M97" i="8"/>
  <c r="N97" i="8"/>
  <c r="M98" i="8"/>
  <c r="N98" i="8"/>
  <c r="M99" i="8"/>
  <c r="N99" i="8"/>
  <c r="M100" i="8"/>
  <c r="N100" i="8"/>
  <c r="M101" i="8"/>
  <c r="N101" i="8"/>
  <c r="M102" i="8"/>
  <c r="N102" i="8"/>
  <c r="M103" i="8"/>
  <c r="N103" i="8"/>
  <c r="M104" i="8"/>
  <c r="N104" i="8"/>
  <c r="M105" i="8"/>
  <c r="N105" i="8"/>
  <c r="M106" i="8"/>
  <c r="N106" i="8"/>
  <c r="M107" i="8"/>
  <c r="N107" i="8"/>
  <c r="M108" i="8"/>
  <c r="N108" i="8"/>
  <c r="M109" i="8"/>
  <c r="N109" i="8"/>
  <c r="M110" i="8"/>
  <c r="N110" i="8"/>
  <c r="M111" i="8"/>
  <c r="N111" i="8"/>
  <c r="M112" i="8"/>
  <c r="N112" i="8"/>
  <c r="M113" i="8"/>
  <c r="N113" i="8"/>
  <c r="M114" i="8"/>
  <c r="N114" i="8"/>
  <c r="M115" i="8"/>
  <c r="N115" i="8"/>
  <c r="M45" i="8"/>
  <c r="M46" i="8"/>
  <c r="M47" i="8"/>
  <c r="H47" i="8"/>
  <c r="I47" i="8"/>
  <c r="H48" i="8"/>
  <c r="I48" i="8"/>
  <c r="H49" i="8"/>
  <c r="I49" i="8"/>
  <c r="H50" i="8"/>
  <c r="I50" i="8"/>
  <c r="H51" i="8"/>
  <c r="I51" i="8"/>
  <c r="H52" i="8"/>
  <c r="I52" i="8"/>
  <c r="H53" i="8"/>
  <c r="I53" i="8"/>
  <c r="H54" i="8"/>
  <c r="I54" i="8"/>
  <c r="H55" i="8"/>
  <c r="I55" i="8"/>
  <c r="H56" i="8"/>
  <c r="I56" i="8"/>
  <c r="H57" i="8"/>
  <c r="I57" i="8"/>
  <c r="H58" i="8"/>
  <c r="I58" i="8"/>
  <c r="H59" i="8"/>
  <c r="I59" i="8"/>
  <c r="H60" i="8"/>
  <c r="I60" i="8"/>
  <c r="H61" i="8"/>
  <c r="I61" i="8"/>
  <c r="H62" i="8"/>
  <c r="I62" i="8"/>
  <c r="H63" i="8"/>
  <c r="I63" i="8"/>
  <c r="H64" i="8"/>
  <c r="I64" i="8"/>
  <c r="H65" i="8"/>
  <c r="I65" i="8"/>
  <c r="H66" i="8"/>
  <c r="I66" i="8"/>
  <c r="H67" i="8"/>
  <c r="I67" i="8"/>
  <c r="H68" i="8"/>
  <c r="I68" i="8"/>
  <c r="H69" i="8"/>
  <c r="I69" i="8"/>
  <c r="H70" i="8"/>
  <c r="I70" i="8"/>
  <c r="H71" i="8"/>
  <c r="I71" i="8"/>
  <c r="H72" i="8"/>
  <c r="I72" i="8"/>
  <c r="H73" i="8"/>
  <c r="I73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90" i="8"/>
  <c r="I90" i="8"/>
  <c r="H91" i="8"/>
  <c r="I91" i="8"/>
  <c r="H92" i="8"/>
  <c r="H94" i="8"/>
  <c r="I94" i="8"/>
  <c r="H95" i="8"/>
  <c r="I95" i="8"/>
  <c r="H96" i="8"/>
  <c r="H97" i="8"/>
  <c r="I97" i="8"/>
  <c r="H98" i="8"/>
  <c r="I98" i="8"/>
  <c r="H99" i="8"/>
  <c r="I99" i="8"/>
  <c r="H100" i="8"/>
  <c r="I100" i="8"/>
  <c r="H101" i="8"/>
  <c r="I101" i="8"/>
  <c r="H102" i="8"/>
  <c r="I102" i="8"/>
  <c r="H103" i="8"/>
  <c r="I103" i="8"/>
  <c r="H104" i="8"/>
  <c r="I104" i="8"/>
  <c r="H105" i="8"/>
  <c r="I105" i="8"/>
  <c r="H106" i="8"/>
  <c r="I106" i="8"/>
  <c r="H107" i="8"/>
  <c r="I107" i="8"/>
  <c r="H108" i="8"/>
  <c r="I108" i="8"/>
  <c r="H109" i="8"/>
  <c r="I109" i="8"/>
  <c r="H110" i="8"/>
  <c r="I110" i="8"/>
  <c r="H111" i="8"/>
  <c r="I111" i="8"/>
  <c r="H112" i="8"/>
  <c r="I112" i="8"/>
  <c r="H113" i="8"/>
  <c r="I113" i="8"/>
  <c r="H114" i="8"/>
  <c r="I114" i="8"/>
  <c r="H115" i="8"/>
  <c r="I115" i="8"/>
  <c r="R6" i="8"/>
  <c r="S6" i="8"/>
  <c r="R7" i="8"/>
  <c r="S7" i="8"/>
  <c r="R8" i="8"/>
  <c r="S8" i="8"/>
  <c r="R9" i="8"/>
  <c r="S9" i="8"/>
  <c r="R10" i="8"/>
  <c r="S10" i="8"/>
  <c r="R11" i="8"/>
  <c r="S11" i="8"/>
  <c r="R12" i="8"/>
  <c r="S12" i="8"/>
  <c r="R13" i="8"/>
  <c r="S13" i="8"/>
  <c r="R14" i="8"/>
  <c r="S14" i="8"/>
  <c r="R15" i="8"/>
  <c r="S15" i="8"/>
  <c r="R16" i="8"/>
  <c r="S16" i="8"/>
  <c r="R17" i="8"/>
  <c r="S17" i="8"/>
  <c r="R18" i="8"/>
  <c r="S18" i="8"/>
  <c r="R19" i="8"/>
  <c r="S19" i="8"/>
  <c r="R20" i="8"/>
  <c r="S20" i="8"/>
  <c r="R21" i="8"/>
  <c r="S21" i="8"/>
  <c r="R22" i="8"/>
  <c r="S22" i="8"/>
  <c r="R23" i="8"/>
  <c r="S23" i="8"/>
  <c r="R24" i="8"/>
  <c r="S24" i="8"/>
  <c r="R25" i="8"/>
  <c r="S25" i="8"/>
  <c r="R26" i="8"/>
  <c r="S26" i="8"/>
  <c r="R27" i="8"/>
  <c r="S27" i="8"/>
  <c r="R28" i="8"/>
  <c r="S28" i="8"/>
  <c r="R29" i="8"/>
  <c r="S29" i="8"/>
  <c r="R30" i="8"/>
  <c r="S30" i="8"/>
  <c r="R31" i="8"/>
  <c r="S31" i="8"/>
  <c r="R32" i="8"/>
  <c r="S32" i="8"/>
  <c r="R33" i="8"/>
  <c r="S33" i="8"/>
  <c r="R34" i="8"/>
  <c r="S34" i="8"/>
  <c r="R35" i="8"/>
  <c r="S35" i="8"/>
  <c r="R36" i="8"/>
  <c r="S36" i="8"/>
  <c r="R37" i="8"/>
  <c r="S37" i="8"/>
  <c r="R38" i="8"/>
  <c r="S38" i="8"/>
  <c r="R39" i="8"/>
  <c r="S39" i="8"/>
  <c r="R40" i="8"/>
  <c r="S40" i="8"/>
  <c r="R41" i="8"/>
  <c r="S41" i="8"/>
  <c r="R42" i="8"/>
  <c r="S42" i="8"/>
  <c r="R43" i="8"/>
  <c r="S43" i="8"/>
  <c r="R44" i="8"/>
  <c r="S44" i="8"/>
  <c r="R45" i="8"/>
  <c r="S45" i="8"/>
  <c r="R46" i="8"/>
  <c r="S46" i="8"/>
  <c r="R47" i="8"/>
  <c r="S47" i="8"/>
  <c r="R48" i="8"/>
  <c r="S48" i="8"/>
  <c r="M6" i="8"/>
  <c r="N6" i="8"/>
  <c r="M7" i="8"/>
  <c r="N7" i="8"/>
  <c r="M8" i="8"/>
  <c r="N8" i="8"/>
  <c r="M9" i="8"/>
  <c r="N9" i="8"/>
  <c r="M10" i="8"/>
  <c r="N10" i="8"/>
  <c r="M11" i="8"/>
  <c r="N11" i="8"/>
  <c r="M12" i="8"/>
  <c r="N12" i="8"/>
  <c r="M13" i="8"/>
  <c r="N13" i="8"/>
  <c r="M14" i="8"/>
  <c r="N14" i="8"/>
  <c r="M15" i="8"/>
  <c r="N15" i="8"/>
  <c r="M16" i="8"/>
  <c r="N16" i="8"/>
  <c r="M17" i="8"/>
  <c r="N17" i="8"/>
  <c r="M18" i="8"/>
  <c r="N18" i="8"/>
  <c r="M19" i="8"/>
  <c r="N19" i="8"/>
  <c r="M20" i="8"/>
  <c r="N20" i="8"/>
  <c r="M21" i="8"/>
  <c r="N21" i="8"/>
  <c r="M22" i="8"/>
  <c r="N22" i="8"/>
  <c r="M23" i="8"/>
  <c r="N23" i="8"/>
  <c r="M24" i="8"/>
  <c r="N24" i="8"/>
  <c r="M25" i="8"/>
  <c r="N25" i="8"/>
  <c r="M26" i="8"/>
  <c r="N26" i="8"/>
  <c r="M27" i="8"/>
  <c r="N27" i="8"/>
  <c r="M28" i="8"/>
  <c r="N28" i="8"/>
  <c r="M29" i="8"/>
  <c r="N29" i="8"/>
  <c r="M30" i="8"/>
  <c r="N30" i="8"/>
  <c r="M31" i="8"/>
  <c r="N31" i="8"/>
  <c r="M32" i="8"/>
  <c r="N32" i="8"/>
  <c r="M33" i="8"/>
  <c r="N33" i="8"/>
  <c r="M34" i="8"/>
  <c r="N34" i="8"/>
  <c r="M35" i="8"/>
  <c r="N35" i="8"/>
  <c r="M36" i="8"/>
  <c r="N36" i="8"/>
  <c r="M37" i="8"/>
  <c r="N37" i="8"/>
  <c r="M38" i="8"/>
  <c r="N38" i="8"/>
  <c r="M39" i="8"/>
  <c r="N39" i="8"/>
  <c r="M40" i="8"/>
  <c r="N40" i="8"/>
  <c r="M41" i="8"/>
  <c r="N41" i="8"/>
  <c r="M42" i="8"/>
  <c r="N42" i="8"/>
  <c r="M43" i="8"/>
  <c r="N43" i="8"/>
  <c r="M44" i="8"/>
  <c r="N44" i="8"/>
  <c r="N45" i="8"/>
  <c r="N46" i="8"/>
  <c r="N47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H26" i="8"/>
  <c r="I26" i="8"/>
  <c r="H27" i="8"/>
  <c r="I27" i="8"/>
  <c r="H28" i="8"/>
  <c r="I28" i="8"/>
  <c r="H29" i="8"/>
  <c r="I29" i="8"/>
  <c r="H30" i="8"/>
  <c r="I30" i="8"/>
  <c r="H31" i="8"/>
  <c r="I31" i="8"/>
  <c r="H32" i="8"/>
  <c r="I32" i="8"/>
  <c r="H33" i="8"/>
  <c r="I33" i="8"/>
  <c r="H34" i="8"/>
  <c r="I34" i="8"/>
  <c r="H35" i="8"/>
  <c r="I35" i="8"/>
  <c r="H36" i="8"/>
  <c r="I36" i="8"/>
  <c r="H37" i="8"/>
  <c r="I37" i="8"/>
  <c r="H38" i="8"/>
  <c r="I38" i="8"/>
  <c r="H39" i="8"/>
  <c r="I39" i="8"/>
  <c r="H40" i="8"/>
  <c r="I40" i="8"/>
  <c r="H41" i="8"/>
  <c r="I41" i="8"/>
  <c r="H42" i="8"/>
  <c r="I42" i="8"/>
  <c r="H43" i="8"/>
  <c r="I43" i="8"/>
  <c r="H44" i="8"/>
  <c r="I44" i="8"/>
  <c r="H45" i="8"/>
  <c r="I45" i="8"/>
  <c r="H46" i="8"/>
  <c r="I46" i="8"/>
  <c r="S5" i="8"/>
  <c r="R5" i="8"/>
  <c r="N5" i="8"/>
  <c r="M5" i="8"/>
  <c r="I5" i="8"/>
  <c r="H5" i="8"/>
  <c r="I89" i="8" l="1"/>
  <c r="H93" i="8"/>
  <c r="E16" i="2" l="1"/>
  <c r="E18" i="2"/>
  <c r="E4" i="2"/>
  <c r="E5" i="2"/>
  <c r="E6" i="2"/>
  <c r="E7" i="2"/>
  <c r="E8" i="2"/>
  <c r="E9" i="2"/>
  <c r="E10" i="2"/>
  <c r="E11" i="2"/>
  <c r="E12" i="2"/>
  <c r="E13" i="2"/>
  <c r="E14" i="2"/>
  <c r="E15" i="2"/>
  <c r="E17" i="2"/>
  <c r="E19" i="2"/>
  <c r="E20" i="2"/>
  <c r="E21" i="2"/>
  <c r="E22" i="2"/>
  <c r="E3" i="2"/>
  <c r="L50" i="11" l="1"/>
  <c r="K50" i="11"/>
  <c r="M50" i="11"/>
  <c r="J50" i="11"/>
  <c r="I50" i="11"/>
  <c r="H50" i="11"/>
  <c r="G50" i="11"/>
  <c r="F50" i="11"/>
  <c r="E50" i="11"/>
  <c r="F3" i="3" l="1"/>
  <c r="L3" i="3" s="1"/>
  <c r="J3" i="3"/>
  <c r="K3" i="3"/>
  <c r="F4" i="3"/>
  <c r="L4" i="3" s="1"/>
  <c r="F5" i="3"/>
  <c r="L5" i="3" s="1"/>
  <c r="F6" i="3"/>
  <c r="L6" i="3" s="1"/>
  <c r="F7" i="3"/>
  <c r="L7" i="3" s="1"/>
  <c r="F8" i="3"/>
  <c r="G8" i="3"/>
  <c r="H8" i="3"/>
  <c r="I8" i="3"/>
  <c r="F9" i="3"/>
  <c r="J9" i="3" s="1"/>
  <c r="K9" i="3"/>
  <c r="F10" i="3"/>
  <c r="J10" i="3" s="1"/>
  <c r="K10" i="3"/>
  <c r="E11" i="3"/>
  <c r="F11" i="3" s="1"/>
  <c r="J12" i="3"/>
  <c r="K12" i="3"/>
  <c r="L12" i="3"/>
  <c r="J13" i="3"/>
  <c r="K13" i="3"/>
  <c r="L13" i="3"/>
  <c r="J14" i="3"/>
  <c r="K14" i="3"/>
  <c r="L14" i="3"/>
  <c r="J15" i="3"/>
  <c r="K15" i="3"/>
  <c r="L15" i="3"/>
  <c r="J16" i="3"/>
  <c r="K16" i="3"/>
  <c r="L16" i="3"/>
  <c r="J17" i="3"/>
  <c r="K17" i="3"/>
  <c r="L17" i="3"/>
  <c r="J18" i="3"/>
  <c r="K18" i="3"/>
  <c r="L18" i="3"/>
  <c r="L8" i="3" l="1"/>
  <c r="K4" i="3"/>
  <c r="L10" i="3"/>
  <c r="K6" i="3"/>
  <c r="K8" i="3"/>
  <c r="K5" i="3"/>
  <c r="L9" i="3"/>
  <c r="J8" i="3"/>
  <c r="J5" i="3"/>
  <c r="K7" i="3"/>
  <c r="J7" i="3"/>
  <c r="J4" i="3"/>
  <c r="J6" i="3"/>
  <c r="J11" i="3"/>
  <c r="L11" i="3"/>
  <c r="K11" i="3"/>
  <c r="H74" i="8"/>
  <c r="I74" i="8"/>
  <c r="K19" i="3" l="1"/>
  <c r="J19" i="3"/>
  <c r="L19" i="3"/>
</calcChain>
</file>

<file path=xl/sharedStrings.xml><?xml version="1.0" encoding="utf-8"?>
<sst xmlns="http://schemas.openxmlformats.org/spreadsheetml/2006/main" count="850" uniqueCount="360">
  <si>
    <t>REFERENCE</t>
  </si>
  <si>
    <t>SOURCE</t>
  </si>
  <si>
    <t>ADEME</t>
  </si>
  <si>
    <t>Silicone</t>
  </si>
  <si>
    <t>Cellulose</t>
  </si>
  <si>
    <t>SHIFT PROJECT</t>
  </si>
  <si>
    <t>FE (kg éq. CO2/t*kg)</t>
  </si>
  <si>
    <t>Materials</t>
  </si>
  <si>
    <t>Polypropylene, granules (PP), RER</t>
  </si>
  <si>
    <t>High-Density Polyethylene, granules (PE-HD), RER</t>
  </si>
  <si>
    <t>Nitrile-Butadiene Rubber (NBR), RER</t>
  </si>
  <si>
    <t>Butyl Rubber - Isobutylene-Isoprene Rubber (IIR) via emulsion polymerization, RER</t>
  </si>
  <si>
    <t>Polyvinyl Chloride, granules (Suspension, S-PVC), RER</t>
  </si>
  <si>
    <t>Stainless Steel, rolls, cold rolled (304) for EEE (50% recycled)</t>
  </si>
  <si>
    <t>Viscose filament</t>
  </si>
  <si>
    <t>Polyester filament, partially aggregated inventory</t>
  </si>
  <si>
    <t>Polyethylene Terephthalate, granules (PET, amorphous), RER</t>
  </si>
  <si>
    <t>Polypropylene filament</t>
  </si>
  <si>
    <t>Detergent/disinfectant</t>
  </si>
  <si>
    <t>Transport of Goods</t>
  </si>
  <si>
    <t>Maritime Container Transport 27,500 t (including fleet, usage, and infrastructure) [tkm], GLO</t>
  </si>
  <si>
    <t>Truck Transport, unspecified France (including fleet, usage, and infrastructure) (50%) [tkm], FR</t>
  </si>
  <si>
    <t>Truck Transport (including fleet, usage, and infrastructure) (50%) [tkm], RER</t>
  </si>
  <si>
    <t>Long-Haul Air Transport (including fleet, usage, and infrastructure) [tkm], GLO</t>
  </si>
  <si>
    <t>Transport of People</t>
  </si>
  <si>
    <t>Average Car/Short Distance/2018</t>
  </si>
  <si>
    <t>Food</t>
  </si>
  <si>
    <t>Average Meal (Mainland France)</t>
  </si>
  <si>
    <t>Devices</t>
  </si>
  <si>
    <t>Refrigerator/Combo</t>
  </si>
  <si>
    <t>Liquid Crystal Display, LED Backlit, 32 inches (LCD LED 32''), TW</t>
  </si>
  <si>
    <t>Liquid Crystal Display, Cold Cathode Fluorescent Lamp Backlit, 32 inches (LCD CCFL 32''), TW</t>
  </si>
  <si>
    <t>Laptop</t>
  </si>
  <si>
    <t>Desktop/Office Computer</t>
  </si>
  <si>
    <t>Medications and Medical Devices</t>
  </si>
  <si>
    <t>Medications</t>
  </si>
  <si>
    <t>Medical Devices (Lifespan &gt; 1 year)</t>
  </si>
  <si>
    <t>Waste</t>
  </si>
  <si>
    <t>General Waste</t>
  </si>
  <si>
    <t>Infectious Risk Waste</t>
  </si>
  <si>
    <t>Energy</t>
  </si>
  <si>
    <t>Electricity/2022 - Average Mix/Consumption (Mainland France)</t>
  </si>
  <si>
    <t>Natural Gas "Mix France 2022"</t>
  </si>
  <si>
    <t>Oxygen</t>
  </si>
  <si>
    <t>Blood and Biological Assessments</t>
  </si>
  <si>
    <t>Complete Biological Assessment</t>
  </si>
  <si>
    <t>Arterial Blood Gas Analysis</t>
  </si>
  <si>
    <t>Imaging</t>
  </si>
  <si>
    <t>Ultrasound</t>
  </si>
  <si>
    <t>Mobile X-ray</t>
  </si>
  <si>
    <t>CT Scan</t>
  </si>
  <si>
    <t>Building</t>
  </si>
  <si>
    <t>Hospitals &lt; 30 Years Old (Construction)</t>
  </si>
  <si>
    <t>Renovation</t>
  </si>
  <si>
    <t>EMISSION FACTORS (EF)</t>
  </si>
  <si>
    <t>EF (kg CO2 eq./kg)</t>
  </si>
  <si>
    <t>EF (kg CO2 eq./passenger.km)</t>
  </si>
  <si>
    <t>EF (kg éq. CO2/passager.km)</t>
  </si>
  <si>
    <t>EF (kg CO2 eq./unit)</t>
  </si>
  <si>
    <t>Monetary EF (kg CO2 eq./t€)</t>
  </si>
  <si>
    <t>EF (kg CO2 eq./kWh)</t>
  </si>
  <si>
    <t>EF (kg CO2 eq./m²)</t>
  </si>
  <si>
    <t>EF (kg CO2 eq./m³)</t>
  </si>
  <si>
    <t xml:space="preserve">CLIMAT MUNDI </t>
  </si>
  <si>
    <t>The carbon footprint of pathology testing - McAlister et al.</t>
  </si>
  <si>
    <t xml:space="preserve">The carbon footprint of hospital diagnostic imaging in Australia - McAlister et al. </t>
  </si>
  <si>
    <t xml:space="preserve">PARACETAMOL oral (500mg) </t>
  </si>
  <si>
    <t>CEFAZOLIN injection, powder, for solution (2g)</t>
  </si>
  <si>
    <t xml:space="preserve">PARACETAMOL intravenous (1000mg/100ml) </t>
  </si>
  <si>
    <t>RBC Concentrate (Red Blood Cell Concentrate)</t>
  </si>
  <si>
    <t>FFP (Fresh Frozen Plasma)</t>
  </si>
  <si>
    <t>PC (Platelet Concentrate)</t>
  </si>
  <si>
    <t>KETOPROFEN intravenous (100mg/4ml)</t>
  </si>
  <si>
    <t>FIBRINOGEN intravenous (1500mg/100mL)</t>
  </si>
  <si>
    <t>What is the environmental impact of a blood transfusion? A life cycle assessment of transfusion services across England - Hibbs et al.</t>
  </si>
  <si>
    <t>Appendix 1. References of emission factors used in the study with their sources (database or scientific publication)</t>
  </si>
  <si>
    <t>Clottafact, intravenous (1,5g/ 100mL)</t>
  </si>
  <si>
    <t>Platelet concentrate (PC)</t>
  </si>
  <si>
    <t xml:space="preserve">Fresh frozen plasma (FFP) </t>
  </si>
  <si>
    <t>Red blood cell concentrate (RBC)</t>
  </si>
  <si>
    <t>LBC (Labile Blood Components)</t>
  </si>
  <si>
    <t>Exacyl, intravenous (500mg/5mL)</t>
  </si>
  <si>
    <t>ANTIFIBRINOLYTIC</t>
  </si>
  <si>
    <t>Cefazolin, powder, intravenous (2g)</t>
  </si>
  <si>
    <t>ANTIBIOTIC</t>
  </si>
  <si>
    <t>Insulin, intravenous (1000 UI/10mL)</t>
  </si>
  <si>
    <t>INSULINE</t>
  </si>
  <si>
    <t>Noradrenaline, intravenous (8mg/4mL)</t>
  </si>
  <si>
    <t>VASOPRESSOR</t>
  </si>
  <si>
    <t>Cisatracurium, intravenous (150mg/30ml)</t>
  </si>
  <si>
    <t>CURARE</t>
  </si>
  <si>
    <t>Sufentanil, intravenous (250 gamma/5ml)</t>
  </si>
  <si>
    <t>Propofol, intravenous (2% ; 1000mg/50ml)</t>
  </si>
  <si>
    <t>Midazolam, intravenous (50mg/10ml)</t>
  </si>
  <si>
    <t>SEDATION</t>
  </si>
  <si>
    <t>Acupan, intravenous (20mg/2mL)</t>
  </si>
  <si>
    <t>Ketoprofen, intravenous (100mg/4ml)</t>
  </si>
  <si>
    <t>Ketoprofen, oral (100mg cap)</t>
  </si>
  <si>
    <t>Paracetamol, intravenous (1000mg/100mL)</t>
  </si>
  <si>
    <t>Paracetamol, oral (500mg capsule)</t>
  </si>
  <si>
    <t>ANALGESIC</t>
  </si>
  <si>
    <t>Aniosgel (500mL bottle)</t>
  </si>
  <si>
    <t>Chlorex 0.5% (250ml bottle)</t>
  </si>
  <si>
    <t xml:space="preserve">DISINFECTANT </t>
  </si>
  <si>
    <t>Isofundine hydration cycle (500mL bag)</t>
  </si>
  <si>
    <t>BALANCED FLUID</t>
  </si>
  <si>
    <t>EF from database or publication (kgCO2e/unit)</t>
  </si>
  <si>
    <t>Price (€/unit)</t>
  </si>
  <si>
    <t>Type of médication</t>
  </si>
  <si>
    <t>Appendix 3. Characteristics of included medications and associated emission factors (from monetary or database)</t>
  </si>
  <si>
    <t>0,5 kg CO2e/m³</t>
  </si>
  <si>
    <t>Oxygene</t>
  </si>
  <si>
    <t>0,216 kgC CO2e/kWh</t>
  </si>
  <si>
    <t>Gaz</t>
  </si>
  <si>
    <t>0,052 kg CO2e/kWh</t>
  </si>
  <si>
    <t>Electricity</t>
  </si>
  <si>
    <t>EF</t>
  </si>
  <si>
    <t>References</t>
  </si>
  <si>
    <t>Mechanical ventilation</t>
  </si>
  <si>
    <t>ICU</t>
  </si>
  <si>
    <t>MEDICAL  OXYGEN</t>
  </si>
  <si>
    <t>Appendix 4. Emission factors associated with energy and oxygen</t>
  </si>
  <si>
    <t>Oxygen cubic meter consumed per day (m3/day)</t>
  </si>
  <si>
    <t>Oxygen liter consumed per day (L/day)</t>
  </si>
  <si>
    <t>Oxygen liter consumed per minute (L/min)</t>
  </si>
  <si>
    <t>Flow rate (L/min)</t>
  </si>
  <si>
    <t>Fraction of Inspired Oxygen FiO2 (%)</t>
  </si>
  <si>
    <t>Device</t>
  </si>
  <si>
    <t>Location</t>
  </si>
  <si>
    <t>ENERGY TYPE</t>
  </si>
  <si>
    <t>Appendix 4. Data on O2 consumption during mechanical ventilation as a function of the fraction of oxygen inspired</t>
  </si>
  <si>
    <t>Total consumption (kWh)</t>
  </si>
  <si>
    <t>Heating</t>
  </si>
  <si>
    <t>GAS (natural)</t>
  </si>
  <si>
    <t>Total</t>
  </si>
  <si>
    <t>Active humidifier (ventilator)</t>
  </si>
  <si>
    <t>Lighting</t>
  </si>
  <si>
    <t>Bed</t>
  </si>
  <si>
    <t>Pressure-relief mattress</t>
  </si>
  <si>
    <t>Monitor</t>
  </si>
  <si>
    <t>Ventilator (Dräger®)</t>
  </si>
  <si>
    <t>Syringue driver</t>
  </si>
  <si>
    <t>ICU room</t>
  </si>
  <si>
    <t>Ventilation/Air conditioning</t>
  </si>
  <si>
    <t>Hemostasis analyzer system (Quantra®)</t>
  </si>
  <si>
    <t>Blood gas analyzer</t>
  </si>
  <si>
    <t>Fridge</t>
  </si>
  <si>
    <t>Mobile decontamination unit (PLASMAIR®)</t>
  </si>
  <si>
    <t>Laptop computer</t>
  </si>
  <si>
    <t>Screen</t>
  </si>
  <si>
    <t>Desktop computor</t>
  </si>
  <si>
    <t xml:space="preserve">ICU common space </t>
  </si>
  <si>
    <t>ELECTRICITY</t>
  </si>
  <si>
    <t>Consumption per patient per day (kWh) - Group heavy</t>
  </si>
  <si>
    <t>Consumption per patient per day (kWh) - Group intermediate</t>
  </si>
  <si>
    <t>Consumption per patient per day (kWh) - Group light</t>
  </si>
  <si>
    <t xml:space="preserve">Usage time (in hours) - Group heavy </t>
  </si>
  <si>
    <t xml:space="preserve">Usage time (in hours) - Group Intermediate </t>
  </si>
  <si>
    <t>Usage time (in hours) Group light</t>
  </si>
  <si>
    <t>Consumption per m2 (Wh) (= common space divided by 15 room)</t>
  </si>
  <si>
    <t>Consumption (Wh)</t>
  </si>
  <si>
    <t>Quantity</t>
  </si>
  <si>
    <t xml:space="preserve">Appendix 4. Data on energy consumption in electricity and gas in ICU </t>
  </si>
  <si>
    <t>Poland</t>
  </si>
  <si>
    <t>Intermittent Pneumatic Compression (IPC) </t>
  </si>
  <si>
    <t>France (Dijon)</t>
  </si>
  <si>
    <t>Polyethylene, high density, granules (PE-HD), RER</t>
  </si>
  <si>
    <t>Pelvic belt</t>
  </si>
  <si>
    <t>Italy</t>
  </si>
  <si>
    <t>Rigid neck brace</t>
  </si>
  <si>
    <t>France (Paris)</t>
  </si>
  <si>
    <t>Restraint</t>
  </si>
  <si>
    <t>China</t>
  </si>
  <si>
    <t>Polyvinyl chloride, granules (Suspension, S-PVC), RER</t>
  </si>
  <si>
    <t>Urine bag</t>
  </si>
  <si>
    <t>India</t>
  </si>
  <si>
    <t>Urinary catheter</t>
  </si>
  <si>
    <t>Denmark</t>
  </si>
  <si>
    <t>Peniflow</t>
  </si>
  <si>
    <t>Ireland</t>
  </si>
  <si>
    <t>Gastric tube</t>
  </si>
  <si>
    <t>Polyethylene high density, granules (PE-HD), RER</t>
  </si>
  <si>
    <t>Electrodes</t>
  </si>
  <si>
    <t>Patient equipment</t>
  </si>
  <si>
    <t>Germany</t>
  </si>
  <si>
    <t>Stainless steel, coils, cold rolled (304) for EEE (50% recycling)</t>
  </si>
  <si>
    <t>Suture set</t>
  </si>
  <si>
    <t>Anaesthesia tray</t>
  </si>
  <si>
    <t>Needle box</t>
  </si>
  <si>
    <t>Ultrasound bonnet</t>
  </si>
  <si>
    <t>USA</t>
  </si>
  <si>
    <t>Chloraprep</t>
  </si>
  <si>
    <t>Dominican Republic</t>
  </si>
  <si>
    <t>Pressure sensor</t>
  </si>
  <si>
    <t>CVC dressing</t>
  </si>
  <si>
    <t>Viscose filament 40% / Polyester filament, 60% partially aggregated inventory</t>
  </si>
  <si>
    <t>Dressing</t>
  </si>
  <si>
    <t>Compress</t>
  </si>
  <si>
    <t>Netherlands</t>
  </si>
  <si>
    <t xml:space="preserve">Kit for accelerator heater </t>
  </si>
  <si>
    <t>Spain</t>
  </si>
  <si>
    <t>Syringes (all sizes)</t>
  </si>
  <si>
    <t>Tubing</t>
  </si>
  <si>
    <t>Tunisia</t>
  </si>
  <si>
    <t>Valve manifold</t>
  </si>
  <si>
    <t>France (Lyon)</t>
  </si>
  <si>
    <t>Kit for arterial catheter</t>
  </si>
  <si>
    <t>Czech Republic</t>
  </si>
  <si>
    <t>Kit for central venous catheter (4 lumens)</t>
  </si>
  <si>
    <t>Kit for central venous catheter (2 lumens)</t>
  </si>
  <si>
    <t>Singapore</t>
  </si>
  <si>
    <t>Peripheral venous catheter</t>
  </si>
  <si>
    <t>Vascular access and perfusion</t>
  </si>
  <si>
    <t>Aspiration jar</t>
  </si>
  <si>
    <t>Malta</t>
  </si>
  <si>
    <t>Aspiration circuit</t>
  </si>
  <si>
    <t>Belgium</t>
  </si>
  <si>
    <t>Aspiration probe</t>
  </si>
  <si>
    <t>Malaysia</t>
  </si>
  <si>
    <t>Humidifier filter + Capnograph</t>
  </si>
  <si>
    <t>New Zealand</t>
  </si>
  <si>
    <t>Breathing circuit</t>
  </si>
  <si>
    <t>BAVU balloon</t>
  </si>
  <si>
    <t>Guedel</t>
  </si>
  <si>
    <t>Mexico</t>
  </si>
  <si>
    <t>Intubation probe</t>
  </si>
  <si>
    <t>England</t>
  </si>
  <si>
    <t>High concentration mask</t>
  </si>
  <si>
    <t xml:space="preserve">Ventilation </t>
  </si>
  <si>
    <t>Medical bean</t>
  </si>
  <si>
    <t>Cleaning products</t>
  </si>
  <si>
    <t>Viscose filament 40% / Polypropylene filament 60</t>
  </si>
  <si>
    <t>Bed liners</t>
  </si>
  <si>
    <t>Heating blanket</t>
  </si>
  <si>
    <t>Polyethylene terephthalate, granules (PET, amorphous), RER</t>
  </si>
  <si>
    <t>Survival blanket</t>
  </si>
  <si>
    <t>Paper surgical drape</t>
  </si>
  <si>
    <t>Face mask</t>
  </si>
  <si>
    <t>Non-sterile protective gown</t>
  </si>
  <si>
    <t>Sterile surgical gown</t>
  </si>
  <si>
    <t>Nitrile Butadiene Rubber (NBR), RER</t>
  </si>
  <si>
    <t>Non-sterile gloves</t>
  </si>
  <si>
    <t>Sri lanka</t>
  </si>
  <si>
    <t>Butyl rubber - isobutylene-isoprene rubber (IIR) by emulsion polymerisation, RER</t>
  </si>
  <si>
    <t>Sterile gloves (pairs)</t>
  </si>
  <si>
    <t>Protection materials</t>
  </si>
  <si>
    <t>Consumable emission factor (kgCO2e/unit)</t>
  </si>
  <si>
    <t>Consumbale transport EF</t>
  </si>
  <si>
    <t>Consumable production EF</t>
  </si>
  <si>
    <t>Production place</t>
  </si>
  <si>
    <t xml:space="preserve"> Transport distance (km)</t>
  </si>
  <si>
    <t>Transport emission factor (kgCO2e/t*km)</t>
  </si>
  <si>
    <t>Weight (g)</t>
  </si>
  <si>
    <t>Material emission factor (kgCO2e)</t>
  </si>
  <si>
    <t>Type of consumables</t>
  </si>
  <si>
    <t>Appendix 2. Data on consumables and associated emission factors</t>
  </si>
  <si>
    <t>Visitor</t>
  </si>
  <si>
    <t>Staff</t>
  </si>
  <si>
    <t>TRANSPORTATION (km)</t>
  </si>
  <si>
    <t>Infectious risk waste</t>
  </si>
  <si>
    <t>General waste</t>
  </si>
  <si>
    <t>WASTE (kg)</t>
  </si>
  <si>
    <t xml:space="preserve">Mechanical ventilation </t>
  </si>
  <si>
    <t>MEDICAL OXYGEN (m3)</t>
  </si>
  <si>
    <t>GAS (kWh)</t>
  </si>
  <si>
    <t>ELECTRICITY (kWh)</t>
  </si>
  <si>
    <t xml:space="preserve">ENERGY </t>
  </si>
  <si>
    <t>Biological test (No.)</t>
  </si>
  <si>
    <t>Body CT Scan</t>
  </si>
  <si>
    <t>Imagery (No.)</t>
  </si>
  <si>
    <t>MEDICAL EXAM</t>
  </si>
  <si>
    <t>Cables</t>
  </si>
  <si>
    <t>ICU common space</t>
  </si>
  <si>
    <t>Medical, digital and medical equipment (No.)</t>
  </si>
  <si>
    <t>Construction and renovation</t>
  </si>
  <si>
    <t>Building (m2)</t>
  </si>
  <si>
    <t>INFRASTRUCTURE AND DEVICES</t>
  </si>
  <si>
    <t>Patient nutrition</t>
  </si>
  <si>
    <t>Staff meal</t>
  </si>
  <si>
    <t>Nutrition (No.)</t>
  </si>
  <si>
    <t>Antifibrinolytic</t>
  </si>
  <si>
    <t>Antibiotic</t>
  </si>
  <si>
    <t>Insuline</t>
  </si>
  <si>
    <t>Vasopressor</t>
  </si>
  <si>
    <t>Curare</t>
  </si>
  <si>
    <t>Sedation</t>
  </si>
  <si>
    <t>Analgesic</t>
  </si>
  <si>
    <t>Disinfectant</t>
  </si>
  <si>
    <t>Balanced fluid</t>
  </si>
  <si>
    <t>Medication (No.)</t>
  </si>
  <si>
    <t>Consumable (No.)</t>
  </si>
  <si>
    <t>ENTRANCE MATERIAL</t>
  </si>
  <si>
    <t>SD</t>
  </si>
  <si>
    <t>Mean</t>
  </si>
  <si>
    <t>Heavy Group</t>
  </si>
  <si>
    <t>Intermediate Group</t>
  </si>
  <si>
    <t>Light Group</t>
  </si>
  <si>
    <t xml:space="preserve">QUANTITY </t>
  </si>
  <si>
    <t>ELEMENTS</t>
  </si>
  <si>
    <t>Appendix 5. Data on quantities consumed in the various scopes by the 3 groups of patients (mean; standard deviation)</t>
  </si>
  <si>
    <t>Plastic weight per unit</t>
  </si>
  <si>
    <t>TOTAL</t>
  </si>
  <si>
    <t>Mean Quantity</t>
  </si>
  <si>
    <t>Mean Plastic weight</t>
  </si>
  <si>
    <t>Group light</t>
  </si>
  <si>
    <t>Group heavy</t>
  </si>
  <si>
    <t>Group intermediate</t>
  </si>
  <si>
    <t>Source of database</t>
  </si>
  <si>
    <t>Carebone methodology APHP</t>
  </si>
  <si>
    <t xml:space="preserve">Houziel C, Prothon E, Trinh-Duc A (2023) Carbon footprint of general practice: Retrospective case study of GP offices in a rural department of France. The Journal of Climate Change and Health 14:100273. </t>
  </si>
  <si>
    <t>Davies JF, McAlister S, Eckelman MJ, et al (2024) Environmental and financial impacts of perioperative paracetamol use: a multicentre international life-cycle analysis. British Journal of Anaesthesia.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Kit for intracarnial pressure monitoring</t>
  </si>
  <si>
    <t>Category</t>
  </si>
  <si>
    <t>Entrance material</t>
  </si>
  <si>
    <t>Nutrition</t>
  </si>
  <si>
    <t>Infrastructure and device</t>
  </si>
  <si>
    <t>Digital and medical equipment</t>
  </si>
  <si>
    <t>Medical exam</t>
  </si>
  <si>
    <t>Biological assays</t>
  </si>
  <si>
    <t>Gas</t>
  </si>
  <si>
    <t>General</t>
  </si>
  <si>
    <t>Infectious risk</t>
  </si>
  <si>
    <t>Transportation</t>
  </si>
  <si>
    <t>Staff and visitor</t>
  </si>
  <si>
    <t>Light group</t>
  </si>
  <si>
    <t>Intermediate group</t>
  </si>
  <si>
    <t>Heavy group</t>
  </si>
  <si>
    <t>Appendix 6. CO2e in the various scopes by the 3 groups of patients (mean; standard deviation)</t>
  </si>
  <si>
    <t>Hypothesis : 
Cisatracurium : estimation from Atracurim with Carebone methodology
Clottafact : estimation from Riastap with Carebone methodology</t>
  </si>
  <si>
    <t>Monetary EF</t>
  </si>
  <si>
    <t>Estimation based on Hibbs et al. (DOI: 10.1111/trf.17786), adjusted for French electricity carbon footprint.</t>
  </si>
  <si>
    <t>Estimation based on Hibbs et al. (DOI: 10.1111/trf.17786), adjusted for the French electricity carbon footprint and excluding the "donation" component already accounted for in the RBC LCA.</t>
  </si>
  <si>
    <t>EF used in the study (kgCO2e/unit)</t>
  </si>
  <si>
    <t>Monetary EF (kgCO2e/unit)</t>
  </si>
  <si>
    <t>Blood Gas Analysis</t>
  </si>
  <si>
    <t>Medical device (No.)</t>
  </si>
  <si>
    <t>Appendix 7. Data on plastics and rubber weights</t>
  </si>
  <si>
    <t>Appendix 8. CO2e emissions for each defined category by group (in kg of CO2e).</t>
  </si>
  <si>
    <t>Uncertainty*</t>
  </si>
  <si>
    <t>Data quality*</t>
  </si>
  <si>
    <t>Complete and audited LCA</t>
  </si>
  <si>
    <t>Reliable data based on estimation tool</t>
  </si>
  <si>
    <t>*Data quality and uncertainty were assessed using a pedigree matrix based on GHG protocol and ISO14067</t>
  </si>
  <si>
    <t>Best case</t>
  </si>
  <si>
    <t>Worst case</t>
  </si>
  <si>
    <t>Uncertainty 10%</t>
  </si>
  <si>
    <t>Uncertainty 30%</t>
  </si>
  <si>
    <t>Uncertainty 100%</t>
  </si>
  <si>
    <t>* Best and worst scenarios are calculated based on GHG protocol pedigree matrix</t>
  </si>
  <si>
    <t>Medical devices [Best case ; Worst case]*</t>
  </si>
  <si>
    <t>Medication [Best case ; Worst case]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 (Corps)"/>
    </font>
    <font>
      <b/>
      <sz val="10"/>
      <color theme="1"/>
      <name val="Calibri (Corps)"/>
    </font>
    <font>
      <b/>
      <sz val="10"/>
      <color rgb="FF000000"/>
      <name val="Calibri (Corps)"/>
    </font>
    <font>
      <sz val="10"/>
      <color rgb="FF000000"/>
      <name val="Calibri (Corps)"/>
    </font>
    <font>
      <i/>
      <sz val="10"/>
      <color theme="1"/>
      <name val="Calibri (Corps)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212121"/>
      <name val="Calibri (Corps)"/>
    </font>
    <font>
      <b/>
      <sz val="14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212121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4">
    <xf numFmtId="0" fontId="0" fillId="0" borderId="0" xfId="0"/>
    <xf numFmtId="0" fontId="0" fillId="0" borderId="0" xfId="0" applyAlignment="1">
      <alignment horizontal="left" vertical="center" wrapText="1"/>
    </xf>
    <xf numFmtId="0" fontId="3" fillId="3" borderId="1" xfId="0" applyFont="1" applyFill="1" applyBorder="1"/>
    <xf numFmtId="0" fontId="3" fillId="3" borderId="1" xfId="0" applyFont="1" applyFill="1" applyBorder="1" applyAlignment="1">
      <alignment horizontal="left" vertical="center" wrapText="1"/>
    </xf>
    <xf numFmtId="0" fontId="3" fillId="2" borderId="1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left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left" vertical="center" wrapText="1"/>
    </xf>
    <xf numFmtId="0" fontId="4" fillId="2" borderId="1" xfId="0" applyFont="1" applyFill="1" applyBorder="1"/>
    <xf numFmtId="0" fontId="5" fillId="0" borderId="1" xfId="0" applyFont="1" applyBorder="1"/>
    <xf numFmtId="0" fontId="6" fillId="0" borderId="1" xfId="0" applyFont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wrapText="1"/>
    </xf>
    <xf numFmtId="0" fontId="2" fillId="2" borderId="1" xfId="0" applyFont="1" applyFill="1" applyBorder="1" applyAlignment="1">
      <alignment horizontal="left" wrapText="1"/>
    </xf>
    <xf numFmtId="0" fontId="8" fillId="0" borderId="0" xfId="0" applyFont="1"/>
    <xf numFmtId="0" fontId="8" fillId="0" borderId="1" xfId="0" applyFont="1" applyBorder="1"/>
    <xf numFmtId="0" fontId="10" fillId="2" borderId="1" xfId="0" applyFont="1" applyFill="1" applyBorder="1" applyAlignment="1">
      <alignment horizontal="left" vertical="center" wrapText="1"/>
    </xf>
    <xf numFmtId="0" fontId="10" fillId="2" borderId="1" xfId="0" applyFont="1" applyFill="1" applyBorder="1" applyAlignment="1">
      <alignment horizontal="left" vertical="center"/>
    </xf>
    <xf numFmtId="0" fontId="10" fillId="2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1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0" fillId="0" borderId="1" xfId="0" applyBorder="1"/>
    <xf numFmtId="0" fontId="0" fillId="2" borderId="1" xfId="0" applyFill="1" applyBorder="1"/>
    <xf numFmtId="0" fontId="0" fillId="2" borderId="5" xfId="0" applyFill="1" applyBorder="1"/>
    <xf numFmtId="0" fontId="0" fillId="2" borderId="1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164" fontId="7" fillId="4" borderId="1" xfId="0" applyNumberFormat="1" applyFont="1" applyFill="1" applyBorder="1"/>
    <xf numFmtId="0" fontId="0" fillId="0" borderId="1" xfId="0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64" fontId="0" fillId="0" borderId="1" xfId="0" applyNumberFormat="1" applyBorder="1"/>
    <xf numFmtId="165" fontId="0" fillId="5" borderId="1" xfId="0" applyNumberFormat="1" applyFill="1" applyBorder="1"/>
    <xf numFmtId="165" fontId="0" fillId="5" borderId="1" xfId="0" applyNumberFormat="1" applyFill="1" applyBorder="1" applyAlignment="1">
      <alignment horizontal="right" wrapText="1"/>
    </xf>
    <xf numFmtId="0" fontId="12" fillId="0" borderId="1" xfId="0" applyFont="1" applyBorder="1"/>
    <xf numFmtId="0" fontId="0" fillId="5" borderId="1" xfId="0" applyFill="1" applyBorder="1" applyAlignment="1">
      <alignment wrapText="1"/>
    </xf>
    <xf numFmtId="165" fontId="0" fillId="5" borderId="1" xfId="0" applyNumberFormat="1" applyFill="1" applyBorder="1" applyAlignment="1">
      <alignment wrapText="1"/>
    </xf>
    <xf numFmtId="0" fontId="12" fillId="0" borderId="1" xfId="0" applyFont="1" applyBorder="1" applyAlignment="1">
      <alignment wrapText="1"/>
    </xf>
    <xf numFmtId="0" fontId="7" fillId="2" borderId="1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0" fillId="5" borderId="0" xfId="0" applyFill="1"/>
    <xf numFmtId="0" fontId="13" fillId="0" borderId="1" xfId="0" applyFont="1" applyBorder="1" applyAlignment="1">
      <alignment horizontal="left"/>
    </xf>
    <xf numFmtId="0" fontId="14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8" fillId="0" borderId="10" xfId="0" applyFont="1" applyBorder="1"/>
    <xf numFmtId="0" fontId="8" fillId="0" borderId="9" xfId="0" applyFont="1" applyBorder="1"/>
    <xf numFmtId="0" fontId="8" fillId="5" borderId="9" xfId="0" applyFont="1" applyFill="1" applyBorder="1" applyAlignment="1">
      <alignment wrapText="1"/>
    </xf>
    <xf numFmtId="0" fontId="15" fillId="0" borderId="10" xfId="0" applyFont="1" applyBorder="1"/>
    <xf numFmtId="0" fontId="8" fillId="5" borderId="10" xfId="0" applyFont="1" applyFill="1" applyBorder="1" applyAlignment="1">
      <alignment wrapText="1"/>
    </xf>
    <xf numFmtId="0" fontId="15" fillId="0" borderId="10" xfId="0" applyFont="1" applyBorder="1" applyAlignment="1">
      <alignment wrapText="1"/>
    </xf>
    <xf numFmtId="0" fontId="8" fillId="0" borderId="11" xfId="0" applyFont="1" applyBorder="1"/>
    <xf numFmtId="0" fontId="8" fillId="0" borderId="1" xfId="0" applyFont="1" applyBorder="1" applyAlignment="1">
      <alignment horizontal="left" vertical="center"/>
    </xf>
    <xf numFmtId="0" fontId="8" fillId="0" borderId="12" xfId="0" applyFont="1" applyBorder="1"/>
    <xf numFmtId="0" fontId="15" fillId="0" borderId="2" xfId="0" applyFont="1" applyBorder="1"/>
    <xf numFmtId="165" fontId="15" fillId="0" borderId="2" xfId="0" applyNumberFormat="1" applyFont="1" applyBorder="1"/>
    <xf numFmtId="165" fontId="8" fillId="0" borderId="1" xfId="0" applyNumberFormat="1" applyFont="1" applyBorder="1"/>
    <xf numFmtId="165" fontId="16" fillId="0" borderId="0" xfId="0" applyNumberFormat="1" applyFont="1" applyAlignment="1">
      <alignment horizontal="left"/>
    </xf>
    <xf numFmtId="165" fontId="8" fillId="0" borderId="7" xfId="0" applyNumberFormat="1" applyFont="1" applyBorder="1"/>
    <xf numFmtId="165" fontId="17" fillId="5" borderId="1" xfId="0" applyNumberFormat="1" applyFont="1" applyFill="1" applyBorder="1"/>
    <xf numFmtId="165" fontId="17" fillId="5" borderId="5" xfId="0" applyNumberFormat="1" applyFont="1" applyFill="1" applyBorder="1"/>
    <xf numFmtId="0" fontId="17" fillId="5" borderId="1" xfId="0" applyFont="1" applyFill="1" applyBorder="1"/>
    <xf numFmtId="165" fontId="17" fillId="5" borderId="7" xfId="0" applyNumberFormat="1" applyFont="1" applyFill="1" applyBorder="1"/>
    <xf numFmtId="165" fontId="0" fillId="0" borderId="0" xfId="0" applyNumberFormat="1"/>
    <xf numFmtId="165" fontId="0" fillId="0" borderId="2" xfId="0" applyNumberFormat="1" applyBorder="1"/>
    <xf numFmtId="0" fontId="8" fillId="0" borderId="1" xfId="0" applyFont="1" applyBorder="1" applyAlignment="1">
      <alignment horizontal="left" vertical="center" wrapText="1"/>
    </xf>
    <xf numFmtId="0" fontId="8" fillId="0" borderId="0" xfId="0" applyFont="1" applyAlignment="1">
      <alignment wrapText="1"/>
    </xf>
    <xf numFmtId="0" fontId="0" fillId="0" borderId="0" xfId="0" applyAlignment="1">
      <alignment wrapText="1"/>
    </xf>
    <xf numFmtId="0" fontId="8" fillId="8" borderId="1" xfId="0" applyFont="1" applyFill="1" applyBorder="1"/>
    <xf numFmtId="4" fontId="10" fillId="6" borderId="1" xfId="0" applyNumberFormat="1" applyFont="1" applyFill="1" applyBorder="1"/>
    <xf numFmtId="0" fontId="10" fillId="4" borderId="7" xfId="0" applyFont="1" applyFill="1" applyBorder="1"/>
    <xf numFmtId="0" fontId="8" fillId="4" borderId="7" xfId="0" applyFont="1" applyFill="1" applyBorder="1"/>
    <xf numFmtId="0" fontId="8" fillId="0" borderId="2" xfId="0" applyFont="1" applyBorder="1"/>
    <xf numFmtId="0" fontId="8" fillId="0" borderId="15" xfId="0" applyFont="1" applyBorder="1"/>
    <xf numFmtId="0" fontId="8" fillId="0" borderId="17" xfId="0" applyFont="1" applyBorder="1"/>
    <xf numFmtId="0" fontId="8" fillId="5" borderId="15" xfId="0" applyFont="1" applyFill="1" applyBorder="1" applyAlignment="1">
      <alignment wrapText="1"/>
    </xf>
    <xf numFmtId="0" fontId="8" fillId="0" borderId="18" xfId="0" applyFont="1" applyBorder="1"/>
    <xf numFmtId="0" fontId="8" fillId="0" borderId="20" xfId="0" applyFont="1" applyBorder="1"/>
    <xf numFmtId="0" fontId="15" fillId="0" borderId="17" xfId="0" applyFont="1" applyBorder="1"/>
    <xf numFmtId="0" fontId="15" fillId="0" borderId="15" xfId="0" applyFont="1" applyBorder="1"/>
    <xf numFmtId="0" fontId="16" fillId="0" borderId="23" xfId="0" applyFont="1" applyBorder="1" applyAlignment="1">
      <alignment horizontal="left"/>
    </xf>
    <xf numFmtId="0" fontId="8" fillId="0" borderId="14" xfId="0" applyFont="1" applyBorder="1" applyAlignment="1">
      <alignment horizontal="left" vertical="center" wrapText="1"/>
    </xf>
    <xf numFmtId="0" fontId="8" fillId="0" borderId="24" xfId="0" applyFont="1" applyBorder="1"/>
    <xf numFmtId="0" fontId="8" fillId="5" borderId="1" xfId="0" applyFont="1" applyFill="1" applyBorder="1"/>
    <xf numFmtId="0" fontId="13" fillId="0" borderId="9" xfId="0" applyFont="1" applyBorder="1" applyAlignment="1">
      <alignment horizontal="left"/>
    </xf>
    <xf numFmtId="0" fontId="20" fillId="0" borderId="0" xfId="0" applyFont="1" applyAlignment="1">
      <alignment vertical="center" wrapText="1"/>
    </xf>
    <xf numFmtId="0" fontId="21" fillId="10" borderId="0" xfId="0" applyFont="1" applyFill="1" applyAlignment="1">
      <alignment vertical="center" wrapText="1"/>
    </xf>
    <xf numFmtId="0" fontId="21" fillId="0" borderId="0" xfId="0" applyFont="1" applyAlignment="1">
      <alignment vertical="center" wrapText="1"/>
    </xf>
    <xf numFmtId="4" fontId="0" fillId="0" borderId="0" xfId="0" applyNumberFormat="1"/>
    <xf numFmtId="4" fontId="19" fillId="0" borderId="1" xfId="0" applyNumberFormat="1" applyFont="1" applyBorder="1"/>
    <xf numFmtId="4" fontId="18" fillId="0" borderId="1" xfId="0" applyNumberFormat="1" applyFont="1" applyBorder="1"/>
    <xf numFmtId="2" fontId="8" fillId="5" borderId="1" xfId="0" applyNumberFormat="1" applyFont="1" applyFill="1" applyBorder="1"/>
    <xf numFmtId="2" fontId="18" fillId="9" borderId="1" xfId="0" applyNumberFormat="1" applyFont="1" applyFill="1" applyBorder="1" applyAlignment="1">
      <alignment vertical="center" wrapText="1"/>
    </xf>
    <xf numFmtId="0" fontId="19" fillId="0" borderId="1" xfId="0" applyFont="1" applyBorder="1"/>
    <xf numFmtId="2" fontId="19" fillId="0" borderId="1" xfId="0" applyNumberFormat="1" applyFont="1" applyBorder="1"/>
    <xf numFmtId="2" fontId="18" fillId="9" borderId="1" xfId="0" applyNumberFormat="1" applyFont="1" applyFill="1" applyBorder="1"/>
    <xf numFmtId="0" fontId="18" fillId="0" borderId="1" xfId="0" applyFont="1" applyBorder="1"/>
    <xf numFmtId="0" fontId="18" fillId="9" borderId="1" xfId="0" applyFont="1" applyFill="1" applyBorder="1" applyAlignment="1">
      <alignment vertical="center" wrapText="1"/>
    </xf>
    <xf numFmtId="0" fontId="18" fillId="9" borderId="1" xfId="0" applyFont="1" applyFill="1" applyBorder="1"/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8" fillId="11" borderId="1" xfId="0" applyFont="1" applyFill="1" applyBorder="1"/>
    <xf numFmtId="0" fontId="8" fillId="11" borderId="1" xfId="0" applyFont="1" applyFill="1" applyBorder="1" applyAlignment="1">
      <alignment wrapText="1"/>
    </xf>
    <xf numFmtId="0" fontId="8" fillId="11" borderId="1" xfId="0" applyFont="1" applyFill="1" applyBorder="1" applyAlignment="1">
      <alignment horizontal="center" vertical="center" wrapText="1"/>
    </xf>
    <xf numFmtId="9" fontId="8" fillId="11" borderId="1" xfId="0" applyNumberFormat="1" applyFont="1" applyFill="1" applyBorder="1"/>
    <xf numFmtId="0" fontId="8" fillId="12" borderId="1" xfId="0" applyFont="1" applyFill="1" applyBorder="1"/>
    <xf numFmtId="0" fontId="8" fillId="12" borderId="1" xfId="0" applyFont="1" applyFill="1" applyBorder="1" applyAlignment="1">
      <alignment wrapText="1"/>
    </xf>
    <xf numFmtId="0" fontId="8" fillId="12" borderId="1" xfId="0" applyFont="1" applyFill="1" applyBorder="1" applyAlignment="1">
      <alignment horizontal="center" vertical="center" wrapText="1"/>
    </xf>
    <xf numFmtId="9" fontId="8" fillId="12" borderId="1" xfId="0" applyNumberFormat="1" applyFont="1" applyFill="1" applyBorder="1"/>
    <xf numFmtId="0" fontId="8" fillId="11" borderId="5" xfId="0" applyFont="1" applyFill="1" applyBorder="1"/>
    <xf numFmtId="0" fontId="8" fillId="13" borderId="1" xfId="0" applyFont="1" applyFill="1" applyBorder="1"/>
    <xf numFmtId="0" fontId="8" fillId="13" borderId="1" xfId="0" applyFont="1" applyFill="1" applyBorder="1" applyAlignment="1">
      <alignment wrapText="1"/>
    </xf>
    <xf numFmtId="9" fontId="8" fillId="13" borderId="1" xfId="0" applyNumberFormat="1" applyFont="1" applyFill="1" applyBorder="1"/>
    <xf numFmtId="0" fontId="9" fillId="13" borderId="1" xfId="0" applyFont="1" applyFill="1" applyBorder="1" applyAlignment="1">
      <alignment wrapText="1"/>
    </xf>
    <xf numFmtId="0" fontId="8" fillId="13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8" fillId="11" borderId="7" xfId="0" applyFont="1" applyFill="1" applyBorder="1" applyAlignment="1">
      <alignment horizontal="center" vertical="center" wrapText="1"/>
    </xf>
    <xf numFmtId="0" fontId="8" fillId="11" borderId="6" xfId="0" applyFont="1" applyFill="1" applyBorder="1" applyAlignment="1">
      <alignment horizontal="center" vertical="center" wrapText="1"/>
    </xf>
    <xf numFmtId="0" fontId="8" fillId="11" borderId="5" xfId="0" applyFont="1" applyFill="1" applyBorder="1" applyAlignment="1">
      <alignment horizontal="center" vertical="center" wrapText="1"/>
    </xf>
    <xf numFmtId="9" fontId="8" fillId="11" borderId="7" xfId="0" applyNumberFormat="1" applyFont="1" applyFill="1" applyBorder="1" applyAlignment="1">
      <alignment horizontal="center" vertical="center" wrapText="1"/>
    </xf>
    <xf numFmtId="0" fontId="11" fillId="6" borderId="7" xfId="0" applyFont="1" applyFill="1" applyBorder="1" applyAlignment="1">
      <alignment horizontal="center" vertical="center"/>
    </xf>
    <xf numFmtId="0" fontId="11" fillId="6" borderId="6" xfId="0" applyFont="1" applyFill="1" applyBorder="1" applyAlignment="1">
      <alignment horizontal="center" vertical="center"/>
    </xf>
    <xf numFmtId="0" fontId="11" fillId="6" borderId="5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13" borderId="7" xfId="0" applyFont="1" applyFill="1" applyBorder="1" applyAlignment="1">
      <alignment horizontal="center" vertical="center" wrapText="1"/>
    </xf>
    <xf numFmtId="0" fontId="8" fillId="13" borderId="6" xfId="0" applyFont="1" applyFill="1" applyBorder="1" applyAlignment="1">
      <alignment horizontal="center" vertical="center" wrapText="1"/>
    </xf>
    <xf numFmtId="0" fontId="8" fillId="13" borderId="5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0" fontId="10" fillId="2" borderId="1" xfId="0" applyFont="1" applyFill="1" applyBorder="1" applyAlignment="1">
      <alignment horizontal="left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left" vertical="center" wrapText="1"/>
    </xf>
    <xf numFmtId="0" fontId="10" fillId="2" borderId="3" xfId="0" applyFont="1" applyFill="1" applyBorder="1" applyAlignment="1">
      <alignment horizontal="left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0" fillId="4" borderId="5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4" borderId="14" xfId="0" applyFont="1" applyFill="1" applyBorder="1" applyAlignment="1">
      <alignment horizontal="center" vertical="center" wrapText="1"/>
    </xf>
    <xf numFmtId="0" fontId="10" fillId="4" borderId="16" xfId="0" applyFont="1" applyFill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8" fillId="5" borderId="14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10" fillId="4" borderId="7" xfId="0" applyFont="1" applyFill="1" applyBorder="1" applyAlignment="1">
      <alignment horizontal="center" vertical="center" wrapText="1"/>
    </xf>
    <xf numFmtId="0" fontId="10" fillId="4" borderId="6" xfId="0" applyFont="1" applyFill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0" fillId="0" borderId="22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2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16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8" fillId="4" borderId="0" xfId="0" applyFont="1" applyFill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17" fillId="5" borderId="1" xfId="0" applyFont="1" applyFill="1" applyBorder="1" applyAlignment="1">
      <alignment horizontal="center"/>
    </xf>
    <xf numFmtId="165" fontId="8" fillId="7" borderId="6" xfId="0" applyNumberFormat="1" applyFont="1" applyFill="1" applyBorder="1" applyAlignment="1">
      <alignment horizontal="center" wrapText="1"/>
    </xf>
    <xf numFmtId="165" fontId="8" fillId="7" borderId="5" xfId="0" applyNumberFormat="1" applyFont="1" applyFill="1" applyBorder="1" applyAlignment="1">
      <alignment horizontal="center" wrapText="1"/>
    </xf>
    <xf numFmtId="165" fontId="8" fillId="0" borderId="11" xfId="0" applyNumberFormat="1" applyFont="1" applyBorder="1" applyAlignment="1">
      <alignment horizontal="center" vertical="center" wrapText="1"/>
    </xf>
    <xf numFmtId="165" fontId="8" fillId="0" borderId="13" xfId="0" applyNumberFormat="1" applyFont="1" applyBorder="1" applyAlignment="1">
      <alignment horizontal="center" vertical="center" wrapText="1"/>
    </xf>
    <xf numFmtId="165" fontId="15" fillId="0" borderId="1" xfId="0" applyNumberFormat="1" applyFont="1" applyBorder="1" applyAlignment="1">
      <alignment horizontal="center" vertical="center" wrapText="1"/>
    </xf>
    <xf numFmtId="165" fontId="15" fillId="0" borderId="7" xfId="0" applyNumberFormat="1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10" borderId="0" xfId="0" applyFont="1" applyFill="1" applyAlignment="1">
      <alignment vertical="center" wrapText="1"/>
    </xf>
    <xf numFmtId="0" fontId="20" fillId="0" borderId="0" xfId="0" applyFont="1" applyAlignment="1">
      <alignment vertical="center" wrapText="1"/>
    </xf>
    <xf numFmtId="4" fontId="10" fillId="3" borderId="1" xfId="0" applyNumberFormat="1" applyFont="1" applyFill="1" applyBorder="1"/>
    <xf numFmtId="1" fontId="21" fillId="10" borderId="0" xfId="0" applyNumberFormat="1" applyFont="1" applyFill="1" applyAlignment="1">
      <alignment vertical="center" wrapText="1"/>
    </xf>
    <xf numFmtId="1" fontId="21" fillId="0" borderId="0" xfId="0" applyNumberFormat="1" applyFont="1" applyAlignment="1">
      <alignment vertical="center" wrapText="1"/>
    </xf>
    <xf numFmtId="1" fontId="22" fillId="10" borderId="0" xfId="0" applyNumberFormat="1" applyFont="1" applyFill="1" applyAlignment="1">
      <alignment vertical="center" wrapText="1"/>
    </xf>
    <xf numFmtId="1" fontId="21" fillId="10" borderId="0" xfId="0" applyNumberFormat="1" applyFont="1" applyFill="1" applyAlignment="1">
      <alignment horizontal="right" vertical="center" wrapText="1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C61"/>
  <sheetViews>
    <sheetView workbookViewId="0">
      <selection activeCell="B4" sqref="B4"/>
    </sheetView>
  </sheetViews>
  <sheetFormatPr baseColWidth="10" defaultRowHeight="15.75"/>
  <cols>
    <col min="1" max="1" width="62.375" customWidth="1"/>
    <col min="2" max="2" width="20.375" customWidth="1"/>
    <col min="3" max="3" width="59.875" style="1" customWidth="1"/>
  </cols>
  <sheetData>
    <row r="1" spans="1:3">
      <c r="A1" s="125" t="s">
        <v>75</v>
      </c>
      <c r="B1" s="125"/>
      <c r="C1" s="125"/>
    </row>
    <row r="2" spans="1:3">
      <c r="A2" s="2" t="s">
        <v>0</v>
      </c>
      <c r="B2" s="2" t="s">
        <v>54</v>
      </c>
      <c r="C2" s="3" t="s">
        <v>1</v>
      </c>
    </row>
    <row r="3" spans="1:3">
      <c r="A3" s="4" t="s">
        <v>7</v>
      </c>
      <c r="B3" s="5" t="s">
        <v>55</v>
      </c>
      <c r="C3" s="6"/>
    </row>
    <row r="4" spans="1:3">
      <c r="A4" s="7" t="s">
        <v>8</v>
      </c>
      <c r="B4" s="7">
        <v>2.0299999999999998</v>
      </c>
      <c r="C4" s="8" t="s">
        <v>2</v>
      </c>
    </row>
    <row r="5" spans="1:3">
      <c r="A5" s="7" t="s">
        <v>9</v>
      </c>
      <c r="B5" s="7">
        <v>2.0099999999999998</v>
      </c>
      <c r="C5" s="8" t="s">
        <v>2</v>
      </c>
    </row>
    <row r="6" spans="1:3">
      <c r="A6" s="7" t="s">
        <v>10</v>
      </c>
      <c r="B6" s="7">
        <v>5.44</v>
      </c>
      <c r="C6" s="8" t="s">
        <v>2</v>
      </c>
    </row>
    <row r="7" spans="1:3">
      <c r="A7" s="7" t="s">
        <v>11</v>
      </c>
      <c r="B7" s="7">
        <v>3.16</v>
      </c>
      <c r="C7" s="8" t="s">
        <v>2</v>
      </c>
    </row>
    <row r="8" spans="1:3">
      <c r="A8" s="7" t="s">
        <v>12</v>
      </c>
      <c r="B8" s="7">
        <v>2.82</v>
      </c>
      <c r="C8" s="8" t="s">
        <v>2</v>
      </c>
    </row>
    <row r="9" spans="1:3">
      <c r="A9" s="7" t="s">
        <v>3</v>
      </c>
      <c r="B9" s="7">
        <v>2.67</v>
      </c>
      <c r="C9" s="8" t="s">
        <v>2</v>
      </c>
    </row>
    <row r="10" spans="1:3">
      <c r="A10" s="7" t="s">
        <v>13</v>
      </c>
      <c r="B10" s="7">
        <v>4.66</v>
      </c>
      <c r="C10" s="8" t="s">
        <v>2</v>
      </c>
    </row>
    <row r="11" spans="1:3">
      <c r="A11" s="7" t="s">
        <v>14</v>
      </c>
      <c r="B11" s="7">
        <v>7.85</v>
      </c>
      <c r="C11" s="8" t="s">
        <v>2</v>
      </c>
    </row>
    <row r="12" spans="1:3">
      <c r="A12" s="7" t="s">
        <v>15</v>
      </c>
      <c r="B12" s="7">
        <v>10</v>
      </c>
      <c r="C12" s="8" t="s">
        <v>2</v>
      </c>
    </row>
    <row r="13" spans="1:3">
      <c r="A13" s="7" t="s">
        <v>16</v>
      </c>
      <c r="B13" s="7">
        <v>3.37</v>
      </c>
      <c r="C13" s="8" t="s">
        <v>2</v>
      </c>
    </row>
    <row r="14" spans="1:3">
      <c r="A14" s="7" t="s">
        <v>4</v>
      </c>
      <c r="B14" s="7">
        <v>1.37</v>
      </c>
      <c r="C14" s="8" t="s">
        <v>2</v>
      </c>
    </row>
    <row r="15" spans="1:3">
      <c r="A15" s="7" t="s">
        <v>17</v>
      </c>
      <c r="B15" s="7">
        <v>6.76</v>
      </c>
      <c r="C15" s="8" t="s">
        <v>2</v>
      </c>
    </row>
    <row r="16" spans="1:3">
      <c r="A16" s="7" t="s">
        <v>18</v>
      </c>
      <c r="B16" s="7">
        <v>2.36</v>
      </c>
      <c r="C16" s="8" t="s">
        <v>2</v>
      </c>
    </row>
    <row r="17" spans="1:3">
      <c r="A17" s="9" t="s">
        <v>19</v>
      </c>
      <c r="B17" s="5" t="s">
        <v>56</v>
      </c>
      <c r="C17" s="6"/>
    </row>
    <row r="18" spans="1:3">
      <c r="A18" s="7" t="s">
        <v>20</v>
      </c>
      <c r="B18" s="7">
        <v>4.53E-2</v>
      </c>
      <c r="C18" s="8" t="s">
        <v>2</v>
      </c>
    </row>
    <row r="19" spans="1:3">
      <c r="A19" s="7" t="s">
        <v>21</v>
      </c>
      <c r="B19" s="7">
        <v>0.26700000000000002</v>
      </c>
      <c r="C19" s="8" t="s">
        <v>2</v>
      </c>
    </row>
    <row r="20" spans="1:3">
      <c r="A20" s="7" t="s">
        <v>22</v>
      </c>
      <c r="B20" s="7">
        <v>0.155</v>
      </c>
      <c r="C20" s="8" t="s">
        <v>2</v>
      </c>
    </row>
    <row r="21" spans="1:3">
      <c r="A21" s="7" t="s">
        <v>23</v>
      </c>
      <c r="B21" s="7">
        <v>1.2</v>
      </c>
      <c r="C21" s="8" t="s">
        <v>2</v>
      </c>
    </row>
    <row r="22" spans="1:3">
      <c r="A22" s="4" t="s">
        <v>24</v>
      </c>
      <c r="B22" s="5" t="s">
        <v>57</v>
      </c>
      <c r="C22" s="6"/>
    </row>
    <row r="23" spans="1:3">
      <c r="A23" s="7" t="s">
        <v>25</v>
      </c>
      <c r="B23" s="7">
        <v>0.153</v>
      </c>
      <c r="C23" s="8" t="s">
        <v>2</v>
      </c>
    </row>
    <row r="24" spans="1:3">
      <c r="A24" s="4" t="s">
        <v>26</v>
      </c>
      <c r="B24" s="5" t="s">
        <v>58</v>
      </c>
      <c r="C24" s="6"/>
    </row>
    <row r="25" spans="1:3">
      <c r="A25" s="7" t="s">
        <v>27</v>
      </c>
      <c r="B25" s="7">
        <v>2.04</v>
      </c>
      <c r="C25" s="8" t="s">
        <v>2</v>
      </c>
    </row>
    <row r="26" spans="1:3">
      <c r="A26" s="4" t="s">
        <v>28</v>
      </c>
      <c r="B26" s="5" t="s">
        <v>58</v>
      </c>
      <c r="C26" s="6"/>
    </row>
    <row r="27" spans="1:3">
      <c r="A27" s="7" t="s">
        <v>29</v>
      </c>
      <c r="B27" s="7">
        <v>257</v>
      </c>
      <c r="C27" s="8" t="s">
        <v>2</v>
      </c>
    </row>
    <row r="28" spans="1:3">
      <c r="A28" s="7" t="s">
        <v>30</v>
      </c>
      <c r="B28" s="7">
        <v>107</v>
      </c>
      <c r="C28" s="8" t="s">
        <v>2</v>
      </c>
    </row>
    <row r="29" spans="1:3">
      <c r="A29" s="7" t="s">
        <v>31</v>
      </c>
      <c r="B29" s="7">
        <v>109</v>
      </c>
      <c r="C29" s="8" t="s">
        <v>2</v>
      </c>
    </row>
    <row r="30" spans="1:3">
      <c r="A30" s="7" t="s">
        <v>32</v>
      </c>
      <c r="B30" s="7">
        <v>156</v>
      </c>
      <c r="C30" s="8" t="s">
        <v>2</v>
      </c>
    </row>
    <row r="31" spans="1:3">
      <c r="A31" s="7" t="s">
        <v>33</v>
      </c>
      <c r="B31" s="7">
        <v>169</v>
      </c>
      <c r="C31" s="8" t="s">
        <v>2</v>
      </c>
    </row>
    <row r="32" spans="1:3">
      <c r="A32" s="4" t="s">
        <v>35</v>
      </c>
      <c r="B32" s="5" t="s">
        <v>58</v>
      </c>
      <c r="C32" s="6"/>
    </row>
    <row r="33" spans="1:3">
      <c r="A33" s="7" t="s">
        <v>66</v>
      </c>
      <c r="B33" s="10">
        <v>5.2999999999999999E-2</v>
      </c>
      <c r="C33" s="8" t="s">
        <v>63</v>
      </c>
    </row>
    <row r="34" spans="1:3">
      <c r="A34" s="7" t="s">
        <v>68</v>
      </c>
      <c r="B34" s="10">
        <v>1.5529999999999999</v>
      </c>
      <c r="C34" s="8" t="s">
        <v>63</v>
      </c>
    </row>
    <row r="35" spans="1:3">
      <c r="A35" s="7" t="s">
        <v>72</v>
      </c>
      <c r="B35" s="10">
        <v>0.5</v>
      </c>
      <c r="C35" s="8" t="s">
        <v>63</v>
      </c>
    </row>
    <row r="36" spans="1:3">
      <c r="A36" s="7" t="s">
        <v>67</v>
      </c>
      <c r="B36" s="10">
        <v>0.33600000000000002</v>
      </c>
      <c r="C36" s="8" t="s">
        <v>63</v>
      </c>
    </row>
    <row r="37" spans="1:3" ht="25.5">
      <c r="A37" s="7" t="s">
        <v>69</v>
      </c>
      <c r="B37" s="10">
        <v>7.56</v>
      </c>
      <c r="C37" s="11" t="s">
        <v>74</v>
      </c>
    </row>
    <row r="38" spans="1:3" ht="25.5">
      <c r="A38" s="7" t="s">
        <v>70</v>
      </c>
      <c r="B38" s="10">
        <v>7.56</v>
      </c>
      <c r="C38" s="11" t="s">
        <v>74</v>
      </c>
    </row>
    <row r="39" spans="1:3" ht="25.5">
      <c r="A39" s="7" t="s">
        <v>71</v>
      </c>
      <c r="B39" s="10">
        <v>7.56</v>
      </c>
      <c r="C39" s="11" t="s">
        <v>74</v>
      </c>
    </row>
    <row r="40" spans="1:3" ht="25.5">
      <c r="A40" s="7" t="s">
        <v>73</v>
      </c>
      <c r="B40" s="10">
        <v>7.56</v>
      </c>
      <c r="C40" s="11" t="s">
        <v>74</v>
      </c>
    </row>
    <row r="41" spans="1:3">
      <c r="A41" s="4" t="s">
        <v>34</v>
      </c>
      <c r="B41" s="5" t="s">
        <v>59</v>
      </c>
      <c r="C41" s="6"/>
    </row>
    <row r="42" spans="1:3">
      <c r="A42" s="7" t="s">
        <v>35</v>
      </c>
      <c r="B42" s="7">
        <v>300</v>
      </c>
      <c r="C42" s="8" t="s">
        <v>5</v>
      </c>
    </row>
    <row r="43" spans="1:3">
      <c r="A43" s="7" t="s">
        <v>36</v>
      </c>
      <c r="B43" s="7">
        <v>315</v>
      </c>
      <c r="C43" s="8" t="s">
        <v>5</v>
      </c>
    </row>
    <row r="44" spans="1:3">
      <c r="A44" s="4" t="s">
        <v>37</v>
      </c>
      <c r="B44" s="5" t="s">
        <v>6</v>
      </c>
      <c r="C44" s="6"/>
    </row>
    <row r="45" spans="1:3">
      <c r="A45" s="7" t="s">
        <v>38</v>
      </c>
      <c r="B45" s="7">
        <v>323</v>
      </c>
      <c r="C45" s="8" t="s">
        <v>2</v>
      </c>
    </row>
    <row r="46" spans="1:3">
      <c r="A46" s="7" t="s">
        <v>39</v>
      </c>
      <c r="B46" s="7">
        <v>955</v>
      </c>
      <c r="C46" s="8" t="s">
        <v>2</v>
      </c>
    </row>
    <row r="47" spans="1:3">
      <c r="A47" s="4" t="s">
        <v>40</v>
      </c>
      <c r="B47" s="5" t="s">
        <v>60</v>
      </c>
      <c r="C47" s="6"/>
    </row>
    <row r="48" spans="1:3">
      <c r="A48" s="7" t="s">
        <v>41</v>
      </c>
      <c r="B48" s="7">
        <v>5.1999999999999998E-2</v>
      </c>
      <c r="C48" s="8" t="s">
        <v>2</v>
      </c>
    </row>
    <row r="49" spans="1:3">
      <c r="A49" s="7" t="s">
        <v>42</v>
      </c>
      <c r="B49" s="7">
        <v>0.216</v>
      </c>
      <c r="C49" s="8" t="s">
        <v>2</v>
      </c>
    </row>
    <row r="50" spans="1:3">
      <c r="A50" s="5"/>
      <c r="B50" s="5" t="s">
        <v>62</v>
      </c>
      <c r="C50" s="6"/>
    </row>
    <row r="51" spans="1:3">
      <c r="A51" s="7" t="s">
        <v>43</v>
      </c>
      <c r="B51" s="7">
        <v>0.5</v>
      </c>
      <c r="C51" s="8" t="s">
        <v>63</v>
      </c>
    </row>
    <row r="52" spans="1:3">
      <c r="A52" s="4" t="s">
        <v>44</v>
      </c>
      <c r="B52" s="5" t="s">
        <v>58</v>
      </c>
      <c r="C52" s="12"/>
    </row>
    <row r="53" spans="1:3" ht="20.100000000000001" customHeight="1">
      <c r="A53" s="7" t="s">
        <v>45</v>
      </c>
      <c r="B53" s="7">
        <v>0.11600000000000001</v>
      </c>
      <c r="C53" s="13" t="s">
        <v>64</v>
      </c>
    </row>
    <row r="54" spans="1:3">
      <c r="A54" s="7" t="s">
        <v>46</v>
      </c>
      <c r="B54" s="7">
        <v>4.9000000000000002E-2</v>
      </c>
      <c r="C54" s="13" t="s">
        <v>64</v>
      </c>
    </row>
    <row r="55" spans="1:3">
      <c r="A55" s="4" t="s">
        <v>47</v>
      </c>
      <c r="B55" s="5" t="s">
        <v>58</v>
      </c>
      <c r="C55" s="14"/>
    </row>
    <row r="56" spans="1:3" ht="18" customHeight="1">
      <c r="A56" s="7" t="s">
        <v>48</v>
      </c>
      <c r="B56" s="7">
        <v>0.5</v>
      </c>
      <c r="C56" s="13" t="s">
        <v>65</v>
      </c>
    </row>
    <row r="57" spans="1:3" ht="20.100000000000001" customHeight="1">
      <c r="A57" s="7" t="s">
        <v>49</v>
      </c>
      <c r="B57" s="7">
        <v>0.5</v>
      </c>
      <c r="C57" s="13" t="s">
        <v>65</v>
      </c>
    </row>
    <row r="58" spans="1:3" ht="20.100000000000001" customHeight="1">
      <c r="A58" s="7" t="s">
        <v>50</v>
      </c>
      <c r="B58" s="7">
        <v>9.1999999999999993</v>
      </c>
      <c r="C58" s="13" t="s">
        <v>65</v>
      </c>
    </row>
    <row r="59" spans="1:3">
      <c r="A59" s="4" t="s">
        <v>51</v>
      </c>
      <c r="B59" s="5" t="s">
        <v>61</v>
      </c>
      <c r="C59" s="6"/>
    </row>
    <row r="60" spans="1:3">
      <c r="A60" s="7" t="s">
        <v>52</v>
      </c>
      <c r="B60" s="7">
        <v>1147.0999999999999</v>
      </c>
      <c r="C60" s="8" t="s">
        <v>5</v>
      </c>
    </row>
    <row r="61" spans="1:3">
      <c r="A61" s="7" t="s">
        <v>53</v>
      </c>
      <c r="B61" s="7">
        <v>188</v>
      </c>
      <c r="C61" s="8" t="s">
        <v>5</v>
      </c>
    </row>
  </sheetData>
  <mergeCells count="1">
    <mergeCell ref="A1:C1"/>
  </mergeCell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2"/>
  <dimension ref="A1:N49"/>
  <sheetViews>
    <sheetView topLeftCell="E25" zoomScale="106" workbookViewId="0">
      <selection activeCell="M49" sqref="M49"/>
    </sheetView>
  </sheetViews>
  <sheetFormatPr baseColWidth="10" defaultRowHeight="15.75"/>
  <cols>
    <col min="1" max="1" width="17.875" customWidth="1"/>
    <col min="2" max="2" width="38.5" customWidth="1"/>
    <col min="3" max="3" width="57.375" customWidth="1"/>
    <col min="4" max="4" width="17" customWidth="1"/>
    <col min="6" max="6" width="16.875" customWidth="1"/>
    <col min="8" max="8" width="13.5" customWidth="1"/>
    <col min="9" max="9" width="12" customWidth="1"/>
    <col min="10" max="10" width="11.875" customWidth="1"/>
    <col min="11" max="11" width="22.875" customWidth="1"/>
    <col min="14" max="14" width="13.5" customWidth="1"/>
  </cols>
  <sheetData>
    <row r="1" spans="1:14">
      <c r="B1" s="133" t="s">
        <v>255</v>
      </c>
      <c r="C1" s="133"/>
      <c r="D1" s="133"/>
      <c r="E1" s="133"/>
      <c r="F1" s="133"/>
      <c r="G1" s="133"/>
      <c r="H1" s="133"/>
      <c r="I1" s="133"/>
      <c r="J1" s="133"/>
      <c r="K1" s="133"/>
    </row>
    <row r="2" spans="1:14" ht="42" customHeight="1">
      <c r="A2" s="134" t="s">
        <v>254</v>
      </c>
      <c r="B2" s="135"/>
      <c r="C2" s="52" t="s">
        <v>7</v>
      </c>
      <c r="D2" s="52" t="s">
        <v>253</v>
      </c>
      <c r="E2" s="52" t="s">
        <v>252</v>
      </c>
      <c r="F2" s="52" t="s">
        <v>251</v>
      </c>
      <c r="G2" s="52" t="s">
        <v>250</v>
      </c>
      <c r="H2" s="52" t="s">
        <v>249</v>
      </c>
      <c r="I2" s="52" t="s">
        <v>248</v>
      </c>
      <c r="J2" s="52" t="s">
        <v>247</v>
      </c>
      <c r="K2" s="52" t="s">
        <v>246</v>
      </c>
      <c r="L2" s="110" t="s">
        <v>348</v>
      </c>
      <c r="M2" s="110" t="s">
        <v>347</v>
      </c>
      <c r="N2" s="51"/>
    </row>
    <row r="3" spans="1:14" ht="15.75" customHeight="1">
      <c r="A3" s="130" t="s">
        <v>245</v>
      </c>
      <c r="B3" s="7" t="s">
        <v>244</v>
      </c>
      <c r="C3" s="7" t="s">
        <v>243</v>
      </c>
      <c r="D3" s="7">
        <v>3.16</v>
      </c>
      <c r="E3" s="7">
        <v>28</v>
      </c>
      <c r="F3" s="7">
        <v>4.53E-2</v>
      </c>
      <c r="G3" s="7">
        <v>10000</v>
      </c>
      <c r="H3" s="7" t="s">
        <v>242</v>
      </c>
      <c r="I3" s="7">
        <v>8.8480000000000003E-2</v>
      </c>
      <c r="J3" s="7">
        <v>1.2684000000000001E-2</v>
      </c>
      <c r="K3" s="7">
        <v>0.101164</v>
      </c>
      <c r="L3" s="126" t="s">
        <v>350</v>
      </c>
      <c r="M3" s="129">
        <v>0.3</v>
      </c>
    </row>
    <row r="4" spans="1:14">
      <c r="A4" s="131"/>
      <c r="B4" s="7" t="s">
        <v>241</v>
      </c>
      <c r="C4" s="7" t="s">
        <v>240</v>
      </c>
      <c r="D4" s="7">
        <v>5.44</v>
      </c>
      <c r="E4" s="7">
        <v>8</v>
      </c>
      <c r="F4" s="7">
        <v>4.53E-2</v>
      </c>
      <c r="G4" s="7">
        <v>18000</v>
      </c>
      <c r="H4" s="7" t="s">
        <v>172</v>
      </c>
      <c r="I4" s="7">
        <v>4.3520000000000003E-2</v>
      </c>
      <c r="J4" s="7">
        <v>6.5231999999999998E-3</v>
      </c>
      <c r="K4" s="7">
        <v>5.0043200000000003E-2</v>
      </c>
      <c r="L4" s="127"/>
      <c r="M4" s="127"/>
    </row>
    <row r="5" spans="1:14" ht="15.75" customHeight="1">
      <c r="A5" s="131"/>
      <c r="B5" s="7" t="s">
        <v>239</v>
      </c>
      <c r="C5" s="7" t="s">
        <v>8</v>
      </c>
      <c r="D5" s="7">
        <v>2.0299999999999998</v>
      </c>
      <c r="E5" s="7">
        <v>140</v>
      </c>
      <c r="F5" s="7">
        <v>0.26700000000000002</v>
      </c>
      <c r="G5" s="7">
        <v>700</v>
      </c>
      <c r="H5" s="7" t="s">
        <v>170</v>
      </c>
      <c r="I5" s="7">
        <v>0.28420000000000001</v>
      </c>
      <c r="J5" s="7">
        <v>2.6165999999999998E-2</v>
      </c>
      <c r="K5" s="7">
        <v>0.31036599999999998</v>
      </c>
      <c r="L5" s="127"/>
      <c r="M5" s="127"/>
    </row>
    <row r="6" spans="1:14">
      <c r="A6" s="131"/>
      <c r="B6" s="7" t="s">
        <v>238</v>
      </c>
      <c r="C6" s="7" t="s">
        <v>8</v>
      </c>
      <c r="D6" s="7">
        <v>2.0299999999999998</v>
      </c>
      <c r="E6" s="7">
        <v>40</v>
      </c>
      <c r="F6" s="7">
        <v>4.53E-2</v>
      </c>
      <c r="G6" s="7">
        <v>18000</v>
      </c>
      <c r="H6" s="7" t="s">
        <v>172</v>
      </c>
      <c r="I6" s="7">
        <v>8.1199999999999994E-2</v>
      </c>
      <c r="J6" s="7">
        <v>3.2615999999999999E-2</v>
      </c>
      <c r="K6" s="7">
        <v>0.113816</v>
      </c>
      <c r="L6" s="127"/>
      <c r="M6" s="127"/>
    </row>
    <row r="7" spans="1:14" ht="15.75" customHeight="1">
      <c r="A7" s="131"/>
      <c r="B7" s="7" t="s">
        <v>237</v>
      </c>
      <c r="C7" s="7" t="s">
        <v>8</v>
      </c>
      <c r="D7" s="7">
        <v>2.0299999999999998</v>
      </c>
      <c r="E7" s="7">
        <v>3</v>
      </c>
      <c r="F7" s="7">
        <v>0.26700000000000002</v>
      </c>
      <c r="G7" s="7">
        <v>700</v>
      </c>
      <c r="H7" s="7" t="s">
        <v>170</v>
      </c>
      <c r="I7" s="7">
        <v>6.0899999999999999E-3</v>
      </c>
      <c r="J7" s="7">
        <v>5.6070000000000002E-4</v>
      </c>
      <c r="K7" s="7">
        <v>6.6506999999999998E-3</v>
      </c>
      <c r="L7" s="127"/>
      <c r="M7" s="127"/>
    </row>
    <row r="8" spans="1:14">
      <c r="A8" s="131"/>
      <c r="B8" s="7" t="s">
        <v>236</v>
      </c>
      <c r="C8" s="7" t="s">
        <v>8</v>
      </c>
      <c r="D8" s="7">
        <v>2.0299999999999998</v>
      </c>
      <c r="E8" s="7">
        <v>60</v>
      </c>
      <c r="F8" s="7">
        <v>4.53E-2</v>
      </c>
      <c r="G8" s="7">
        <v>18000</v>
      </c>
      <c r="H8" s="7" t="s">
        <v>172</v>
      </c>
      <c r="I8" s="7">
        <v>0.12180000000000001</v>
      </c>
      <c r="J8" s="7">
        <v>4.8924000000000002E-2</v>
      </c>
      <c r="K8" s="7">
        <v>0.17072399999999999</v>
      </c>
      <c r="L8" s="127"/>
      <c r="M8" s="127"/>
    </row>
    <row r="9" spans="1:14" ht="15.75" customHeight="1">
      <c r="A9" s="131"/>
      <c r="B9" s="7" t="s">
        <v>235</v>
      </c>
      <c r="C9" s="7" t="s">
        <v>234</v>
      </c>
      <c r="D9" s="7">
        <v>3.37</v>
      </c>
      <c r="E9" s="7">
        <v>60</v>
      </c>
      <c r="F9" s="7">
        <v>4.53E-2</v>
      </c>
      <c r="G9" s="7">
        <v>18000</v>
      </c>
      <c r="H9" s="7" t="s">
        <v>172</v>
      </c>
      <c r="I9" s="7">
        <v>0.20219999999999999</v>
      </c>
      <c r="J9" s="7">
        <v>4.8924000000000002E-2</v>
      </c>
      <c r="K9" s="7">
        <v>0.25112400000000001</v>
      </c>
      <c r="L9" s="127"/>
      <c r="M9" s="127"/>
    </row>
    <row r="10" spans="1:14">
      <c r="A10" s="132"/>
      <c r="B10" s="7" t="s">
        <v>233</v>
      </c>
      <c r="C10" s="7" t="s">
        <v>173</v>
      </c>
      <c r="D10" s="7">
        <v>2.82</v>
      </c>
      <c r="E10" s="7">
        <v>170</v>
      </c>
      <c r="F10" s="7">
        <v>0.155</v>
      </c>
      <c r="G10" s="7">
        <v>1000</v>
      </c>
      <c r="H10" s="7" t="s">
        <v>184</v>
      </c>
      <c r="I10" s="7">
        <v>0.47939999999999999</v>
      </c>
      <c r="J10" s="7">
        <v>2.6349999999999998E-2</v>
      </c>
      <c r="K10" s="7">
        <v>0.50575000000000003</v>
      </c>
      <c r="L10" s="127"/>
      <c r="M10" s="127"/>
    </row>
    <row r="11" spans="1:14" ht="15.75" customHeight="1">
      <c r="A11" s="130" t="s">
        <v>230</v>
      </c>
      <c r="B11" s="7" t="s">
        <v>232</v>
      </c>
      <c r="C11" s="7" t="s">
        <v>231</v>
      </c>
      <c r="D11" s="7">
        <v>7.1959999999999997</v>
      </c>
      <c r="E11" s="7">
        <v>5</v>
      </c>
      <c r="F11" s="7">
        <v>0.26700000000000002</v>
      </c>
      <c r="G11" s="7">
        <v>500</v>
      </c>
      <c r="H11" s="7" t="s">
        <v>165</v>
      </c>
      <c r="I11" s="7">
        <v>3.5979999999999998E-2</v>
      </c>
      <c r="J11" s="7">
        <v>6.6750000000000002E-4</v>
      </c>
      <c r="K11" s="7">
        <v>3.66475E-2</v>
      </c>
      <c r="L11" s="127"/>
      <c r="M11" s="127"/>
    </row>
    <row r="12" spans="1:14">
      <c r="A12" s="131"/>
      <c r="B12" s="7" t="s">
        <v>230</v>
      </c>
      <c r="C12" s="7" t="s">
        <v>18</v>
      </c>
      <c r="D12" s="7">
        <v>2.36</v>
      </c>
      <c r="E12" s="7">
        <v>200</v>
      </c>
      <c r="F12" s="7">
        <v>0.26700000000000002</v>
      </c>
      <c r="G12" s="7">
        <v>700</v>
      </c>
      <c r="H12" s="7" t="s">
        <v>170</v>
      </c>
      <c r="I12" s="7">
        <v>0.47199999999999998</v>
      </c>
      <c r="J12" s="7">
        <v>3.7379999999999997E-2</v>
      </c>
      <c r="K12" s="7">
        <v>0.50938000000000005</v>
      </c>
      <c r="L12" s="127"/>
      <c r="M12" s="127"/>
    </row>
    <row r="13" spans="1:14" ht="15.75" customHeight="1">
      <c r="A13" s="132"/>
      <c r="B13" s="7" t="s">
        <v>229</v>
      </c>
      <c r="C13" s="7" t="s">
        <v>4</v>
      </c>
      <c r="D13" s="7">
        <v>1.37</v>
      </c>
      <c r="E13" s="7">
        <v>20</v>
      </c>
      <c r="F13" s="7">
        <v>0.26700000000000002</v>
      </c>
      <c r="G13" s="7">
        <v>700</v>
      </c>
      <c r="H13" s="7" t="s">
        <v>170</v>
      </c>
      <c r="I13" s="7">
        <v>2.7400000000000001E-2</v>
      </c>
      <c r="J13" s="7">
        <v>3.738E-3</v>
      </c>
      <c r="K13" s="7">
        <v>3.1137999999999999E-2</v>
      </c>
      <c r="L13" s="127"/>
      <c r="M13" s="127"/>
    </row>
    <row r="14" spans="1:14">
      <c r="A14" s="130" t="s">
        <v>228</v>
      </c>
      <c r="B14" s="7" t="s">
        <v>227</v>
      </c>
      <c r="C14" s="7" t="s">
        <v>173</v>
      </c>
      <c r="D14" s="7">
        <v>2.82</v>
      </c>
      <c r="E14" s="7">
        <v>75</v>
      </c>
      <c r="F14" s="7">
        <v>0.155</v>
      </c>
      <c r="G14" s="7">
        <v>1600</v>
      </c>
      <c r="H14" s="7" t="s">
        <v>226</v>
      </c>
      <c r="I14" s="7">
        <v>0.21149999999999999</v>
      </c>
      <c r="J14" s="7">
        <v>1.8599999999999998E-2</v>
      </c>
      <c r="K14" s="7">
        <v>0.2301</v>
      </c>
      <c r="L14" s="127"/>
      <c r="M14" s="127"/>
    </row>
    <row r="15" spans="1:14" ht="15.75" customHeight="1">
      <c r="A15" s="131"/>
      <c r="B15" s="7" t="s">
        <v>225</v>
      </c>
      <c r="C15" s="7" t="s">
        <v>173</v>
      </c>
      <c r="D15" s="7">
        <v>2.82</v>
      </c>
      <c r="E15" s="7">
        <v>35</v>
      </c>
      <c r="F15" s="7">
        <v>4.53E-2</v>
      </c>
      <c r="G15" s="7">
        <v>14000</v>
      </c>
      <c r="H15" s="7" t="s">
        <v>224</v>
      </c>
      <c r="I15" s="7">
        <v>9.8699999999999996E-2</v>
      </c>
      <c r="J15" s="7">
        <v>2.2197000000000001E-2</v>
      </c>
      <c r="K15" s="7">
        <v>0.120897</v>
      </c>
      <c r="L15" s="127"/>
      <c r="M15" s="127"/>
    </row>
    <row r="16" spans="1:14">
      <c r="A16" s="131"/>
      <c r="B16" s="7" t="s">
        <v>223</v>
      </c>
      <c r="C16" s="7" t="s">
        <v>166</v>
      </c>
      <c r="D16" s="7">
        <v>2.0099999999999998</v>
      </c>
      <c r="E16" s="7">
        <v>20</v>
      </c>
      <c r="F16" s="7">
        <v>4.53E-2</v>
      </c>
      <c r="G16" s="7">
        <v>11000</v>
      </c>
      <c r="H16" s="7" t="s">
        <v>190</v>
      </c>
      <c r="I16" s="7">
        <v>4.02E-2</v>
      </c>
      <c r="J16" s="7">
        <v>9.9659999999999992E-3</v>
      </c>
      <c r="K16" s="7">
        <v>5.0166000000000002E-2</v>
      </c>
      <c r="L16" s="127"/>
      <c r="M16" s="127"/>
    </row>
    <row r="17" spans="1:13" ht="15.75" customHeight="1">
      <c r="A17" s="131"/>
      <c r="B17" s="7" t="s">
        <v>222</v>
      </c>
      <c r="C17" s="7" t="s">
        <v>173</v>
      </c>
      <c r="D17" s="7">
        <v>2.82</v>
      </c>
      <c r="E17" s="7">
        <v>360</v>
      </c>
      <c r="F17" s="7">
        <v>0.155</v>
      </c>
      <c r="G17" s="7">
        <v>1700</v>
      </c>
      <c r="H17" s="7" t="s">
        <v>177</v>
      </c>
      <c r="I17" s="7">
        <v>1.0152000000000001</v>
      </c>
      <c r="J17" s="7">
        <v>9.486E-2</v>
      </c>
      <c r="K17" s="7">
        <v>1.11006</v>
      </c>
      <c r="L17" s="127"/>
      <c r="M17" s="127"/>
    </row>
    <row r="18" spans="1:13">
      <c r="A18" s="131"/>
      <c r="B18" s="7" t="s">
        <v>221</v>
      </c>
      <c r="C18" s="7" t="s">
        <v>173</v>
      </c>
      <c r="D18" s="7">
        <v>2.82</v>
      </c>
      <c r="E18" s="7">
        <v>460</v>
      </c>
      <c r="F18" s="7">
        <v>4.53E-2</v>
      </c>
      <c r="G18" s="7">
        <v>20000</v>
      </c>
      <c r="H18" s="7" t="s">
        <v>220</v>
      </c>
      <c r="I18" s="7">
        <v>1.2971999999999999</v>
      </c>
      <c r="J18" s="7">
        <v>0.41676000000000002</v>
      </c>
      <c r="K18" s="7">
        <v>1.7139599999999999</v>
      </c>
      <c r="L18" s="127"/>
      <c r="M18" s="127"/>
    </row>
    <row r="19" spans="1:13" ht="15.75" customHeight="1">
      <c r="A19" s="131"/>
      <c r="B19" s="7" t="s">
        <v>219</v>
      </c>
      <c r="C19" s="7" t="s">
        <v>173</v>
      </c>
      <c r="D19" s="7">
        <v>2.82</v>
      </c>
      <c r="E19" s="7">
        <v>75</v>
      </c>
      <c r="F19" s="7">
        <v>4.53E-2</v>
      </c>
      <c r="G19" s="7">
        <v>12000</v>
      </c>
      <c r="H19" s="7" t="s">
        <v>218</v>
      </c>
      <c r="I19" s="7">
        <v>0.21149999999999999</v>
      </c>
      <c r="J19" s="7">
        <v>4.0770000000000001E-2</v>
      </c>
      <c r="K19" s="7">
        <v>0.25226999999999999</v>
      </c>
      <c r="L19" s="127"/>
      <c r="M19" s="127"/>
    </row>
    <row r="20" spans="1:13">
      <c r="A20" s="131"/>
      <c r="B20" s="7" t="s">
        <v>217</v>
      </c>
      <c r="C20" s="7" t="s">
        <v>173</v>
      </c>
      <c r="D20" s="7">
        <v>2.82</v>
      </c>
      <c r="E20" s="7">
        <v>12</v>
      </c>
      <c r="F20" s="7">
        <v>0.155</v>
      </c>
      <c r="G20" s="7">
        <v>900</v>
      </c>
      <c r="H20" s="7" t="s">
        <v>216</v>
      </c>
      <c r="I20" s="7">
        <v>3.3840000000000002E-2</v>
      </c>
      <c r="J20" s="7">
        <v>1.6739999999999999E-3</v>
      </c>
      <c r="K20" s="7">
        <v>3.5513999999999997E-2</v>
      </c>
      <c r="L20" s="127"/>
      <c r="M20" s="127"/>
    </row>
    <row r="21" spans="1:13" ht="15.75" customHeight="1">
      <c r="A21" s="131"/>
      <c r="B21" s="7" t="s">
        <v>215</v>
      </c>
      <c r="C21" s="7" t="s">
        <v>173</v>
      </c>
      <c r="D21" s="7">
        <v>2.82</v>
      </c>
      <c r="E21" s="7">
        <v>145</v>
      </c>
      <c r="F21" s="7">
        <v>4.53E-2</v>
      </c>
      <c r="G21" s="7">
        <v>1100</v>
      </c>
      <c r="H21" s="7" t="s">
        <v>214</v>
      </c>
      <c r="I21" s="7">
        <v>0.40889999999999999</v>
      </c>
      <c r="J21" s="7">
        <v>7.2253500000000002E-3</v>
      </c>
      <c r="K21" s="7">
        <v>0.41612535</v>
      </c>
      <c r="L21" s="127"/>
      <c r="M21" s="127"/>
    </row>
    <row r="22" spans="1:13">
      <c r="A22" s="132"/>
      <c r="B22" s="7" t="s">
        <v>213</v>
      </c>
      <c r="C22" s="7" t="s">
        <v>166</v>
      </c>
      <c r="D22" s="7">
        <v>2.0099999999999998</v>
      </c>
      <c r="E22" s="7">
        <v>88</v>
      </c>
      <c r="F22" s="7">
        <v>0.26700000000000002</v>
      </c>
      <c r="G22" s="7">
        <v>700</v>
      </c>
      <c r="H22" s="7" t="s">
        <v>170</v>
      </c>
      <c r="I22" s="7">
        <v>0.17688000000000001</v>
      </c>
      <c r="J22" s="7">
        <v>1.6447199999999999E-2</v>
      </c>
      <c r="K22" s="7">
        <v>0.1933272</v>
      </c>
      <c r="L22" s="127"/>
      <c r="M22" s="127"/>
    </row>
    <row r="23" spans="1:13" ht="15.75" customHeight="1">
      <c r="A23" s="130" t="s">
        <v>212</v>
      </c>
      <c r="B23" s="7" t="s">
        <v>211</v>
      </c>
      <c r="C23" s="7" t="s">
        <v>8</v>
      </c>
      <c r="D23" s="7">
        <v>2.0299999999999998</v>
      </c>
      <c r="E23" s="7">
        <v>5</v>
      </c>
      <c r="F23" s="7">
        <v>4.53E-2</v>
      </c>
      <c r="G23" s="7">
        <v>12000</v>
      </c>
      <c r="H23" s="7" t="s">
        <v>210</v>
      </c>
      <c r="I23" s="7">
        <v>1.0149999999999999E-2</v>
      </c>
      <c r="J23" s="7">
        <v>2.7179999999999999E-3</v>
      </c>
      <c r="K23" s="7">
        <v>1.2867999999999999E-2</v>
      </c>
      <c r="L23" s="127"/>
      <c r="M23" s="127"/>
    </row>
    <row r="24" spans="1:13">
      <c r="A24" s="131"/>
      <c r="B24" s="7" t="s">
        <v>209</v>
      </c>
      <c r="C24" s="7" t="s">
        <v>173</v>
      </c>
      <c r="D24" s="7">
        <v>2.82</v>
      </c>
      <c r="E24" s="7">
        <v>55</v>
      </c>
      <c r="F24" s="7">
        <v>0.155</v>
      </c>
      <c r="G24" s="7">
        <v>1300</v>
      </c>
      <c r="H24" s="7" t="s">
        <v>207</v>
      </c>
      <c r="I24" s="7">
        <v>0.15509999999999999</v>
      </c>
      <c r="J24" s="7">
        <v>1.10825E-2</v>
      </c>
      <c r="K24" s="7">
        <v>0.16618250000000001</v>
      </c>
      <c r="L24" s="127"/>
      <c r="M24" s="127"/>
    </row>
    <row r="25" spans="1:13" ht="15.75" customHeight="1">
      <c r="A25" s="131"/>
      <c r="B25" s="7" t="s">
        <v>208</v>
      </c>
      <c r="C25" s="7" t="s">
        <v>173</v>
      </c>
      <c r="D25" s="7">
        <v>2.82</v>
      </c>
      <c r="E25" s="7">
        <v>450</v>
      </c>
      <c r="F25" s="7">
        <v>0.155</v>
      </c>
      <c r="G25" s="7">
        <v>1300</v>
      </c>
      <c r="H25" s="7" t="s">
        <v>207</v>
      </c>
      <c r="I25" s="7">
        <v>1.2689999999999999</v>
      </c>
      <c r="J25" s="7">
        <v>9.0675000000000006E-2</v>
      </c>
      <c r="K25" s="7">
        <v>1.359675</v>
      </c>
      <c r="L25" s="127"/>
      <c r="M25" s="127"/>
    </row>
    <row r="26" spans="1:13">
      <c r="A26" s="131"/>
      <c r="B26" s="7" t="s">
        <v>206</v>
      </c>
      <c r="C26" s="7" t="s">
        <v>173</v>
      </c>
      <c r="D26" s="7">
        <v>2.82</v>
      </c>
      <c r="E26" s="7">
        <v>16</v>
      </c>
      <c r="F26" s="7">
        <v>0.26700000000000002</v>
      </c>
      <c r="G26" s="7">
        <v>300</v>
      </c>
      <c r="H26" s="7" t="s">
        <v>205</v>
      </c>
      <c r="I26" s="7">
        <v>4.512E-2</v>
      </c>
      <c r="J26" s="7">
        <v>1.2815999999999999E-3</v>
      </c>
      <c r="K26" s="7">
        <v>4.6401600000000001E-2</v>
      </c>
      <c r="L26" s="127"/>
      <c r="M26" s="127"/>
    </row>
    <row r="27" spans="1:13" ht="15.75" customHeight="1">
      <c r="A27" s="131"/>
      <c r="B27" s="7" t="s">
        <v>204</v>
      </c>
      <c r="C27" s="7" t="s">
        <v>166</v>
      </c>
      <c r="D27" s="7">
        <v>2.0099999999999998</v>
      </c>
      <c r="E27" s="7">
        <v>65</v>
      </c>
      <c r="F27" s="7">
        <v>4.53E-2</v>
      </c>
      <c r="G27" s="7">
        <v>1200</v>
      </c>
      <c r="H27" s="7" t="s">
        <v>203</v>
      </c>
      <c r="I27" s="7">
        <v>0.13064999999999999</v>
      </c>
      <c r="J27" s="7">
        <v>3.5333999999999999E-3</v>
      </c>
      <c r="K27" s="7">
        <v>0.13418340000000001</v>
      </c>
      <c r="L27" s="127"/>
      <c r="M27" s="127"/>
    </row>
    <row r="28" spans="1:13">
      <c r="A28" s="131"/>
      <c r="B28" s="7" t="s">
        <v>202</v>
      </c>
      <c r="C28" s="7" t="s">
        <v>173</v>
      </c>
      <c r="D28" s="7">
        <v>2.82</v>
      </c>
      <c r="E28" s="7">
        <v>40</v>
      </c>
      <c r="F28" s="7">
        <v>4.53E-2</v>
      </c>
      <c r="G28" s="7">
        <v>18000</v>
      </c>
      <c r="H28" s="7" t="s">
        <v>172</v>
      </c>
      <c r="I28" s="7">
        <v>0.1128</v>
      </c>
      <c r="J28" s="7">
        <v>3.2615999999999999E-2</v>
      </c>
      <c r="K28" s="7">
        <v>0.14541599999999999</v>
      </c>
      <c r="L28" s="127"/>
      <c r="M28" s="127"/>
    </row>
    <row r="29" spans="1:13" ht="15.75" customHeight="1">
      <c r="A29" s="131"/>
      <c r="B29" s="7" t="s">
        <v>201</v>
      </c>
      <c r="C29" s="7" t="s">
        <v>8</v>
      </c>
      <c r="D29" s="7">
        <v>2.0299999999999998</v>
      </c>
      <c r="E29" s="7">
        <v>20</v>
      </c>
      <c r="F29" s="7">
        <v>0.155</v>
      </c>
      <c r="G29" s="7">
        <v>1000</v>
      </c>
      <c r="H29" s="7" t="s">
        <v>200</v>
      </c>
      <c r="I29" s="7">
        <v>4.0599999999999997E-2</v>
      </c>
      <c r="J29" s="7">
        <v>3.0999999999999999E-3</v>
      </c>
      <c r="K29" s="7">
        <v>4.3700000000000003E-2</v>
      </c>
      <c r="L29" s="127"/>
      <c r="M29" s="127"/>
    </row>
    <row r="30" spans="1:13">
      <c r="A30" s="131"/>
      <c r="B30" s="7" t="s">
        <v>199</v>
      </c>
      <c r="C30" s="7" t="s">
        <v>173</v>
      </c>
      <c r="D30" s="7">
        <v>2.82</v>
      </c>
      <c r="E30" s="7">
        <v>238</v>
      </c>
      <c r="F30" s="7">
        <v>0.155</v>
      </c>
      <c r="G30" s="7">
        <v>1000</v>
      </c>
      <c r="H30" s="7" t="s">
        <v>198</v>
      </c>
      <c r="I30" s="7">
        <v>0.67115999999999998</v>
      </c>
      <c r="J30" s="7">
        <v>3.6889999999999999E-2</v>
      </c>
      <c r="K30" s="7">
        <v>0.70804999999999996</v>
      </c>
      <c r="L30" s="127"/>
      <c r="M30" s="127"/>
    </row>
    <row r="31" spans="1:13" ht="15.75" customHeight="1">
      <c r="A31" s="131"/>
      <c r="B31" s="7" t="s">
        <v>197</v>
      </c>
      <c r="C31" s="7" t="s">
        <v>195</v>
      </c>
      <c r="D31" s="7">
        <v>9.14</v>
      </c>
      <c r="E31" s="7">
        <v>2</v>
      </c>
      <c r="F31" s="7">
        <v>0.26700000000000002</v>
      </c>
      <c r="G31" s="7">
        <v>700</v>
      </c>
      <c r="H31" s="7" t="s">
        <v>170</v>
      </c>
      <c r="I31" s="7">
        <v>1.8280000000000001E-2</v>
      </c>
      <c r="J31" s="7">
        <v>3.7379999999999998E-4</v>
      </c>
      <c r="K31" s="7">
        <v>1.8653800000000002E-2</v>
      </c>
      <c r="L31" s="127"/>
      <c r="M31" s="127"/>
    </row>
    <row r="32" spans="1:13">
      <c r="A32" s="131"/>
      <c r="B32" s="7" t="s">
        <v>196</v>
      </c>
      <c r="C32" s="7" t="s">
        <v>195</v>
      </c>
      <c r="D32" s="7">
        <v>9.14</v>
      </c>
      <c r="E32" s="7">
        <v>12</v>
      </c>
      <c r="F32" s="7">
        <v>0.26700000000000002</v>
      </c>
      <c r="G32" s="7">
        <v>700</v>
      </c>
      <c r="H32" s="7" t="s">
        <v>170</v>
      </c>
      <c r="I32" s="7">
        <v>0.10968</v>
      </c>
      <c r="J32" s="7">
        <v>2.2428000000000001E-3</v>
      </c>
      <c r="K32" s="7">
        <v>0.1119228</v>
      </c>
      <c r="L32" s="127"/>
      <c r="M32" s="127"/>
    </row>
    <row r="33" spans="1:13" ht="15.75" customHeight="1">
      <c r="A33" s="131"/>
      <c r="B33" s="7" t="s">
        <v>194</v>
      </c>
      <c r="C33" s="7" t="s">
        <v>173</v>
      </c>
      <c r="D33" s="7">
        <v>2.82</v>
      </c>
      <c r="E33" s="7">
        <v>15</v>
      </c>
      <c r="F33" s="7">
        <v>4.53E-2</v>
      </c>
      <c r="G33" s="7">
        <v>11000</v>
      </c>
      <c r="H33" s="7" t="s">
        <v>190</v>
      </c>
      <c r="I33" s="7">
        <v>4.2299999999999997E-2</v>
      </c>
      <c r="J33" s="7">
        <v>7.4745000000000002E-3</v>
      </c>
      <c r="K33" s="7">
        <v>4.9774499999999999E-2</v>
      </c>
      <c r="L33" s="127"/>
      <c r="M33" s="127"/>
    </row>
    <row r="34" spans="1:13">
      <c r="A34" s="131"/>
      <c r="B34" s="7" t="s">
        <v>193</v>
      </c>
      <c r="C34" s="7" t="s">
        <v>173</v>
      </c>
      <c r="D34" s="7">
        <v>2.82</v>
      </c>
      <c r="E34" s="7">
        <v>195</v>
      </c>
      <c r="F34" s="7">
        <v>4.53E-2</v>
      </c>
      <c r="G34" s="7">
        <v>8000</v>
      </c>
      <c r="H34" s="7" t="s">
        <v>192</v>
      </c>
      <c r="I34" s="7">
        <v>0.54990000000000006</v>
      </c>
      <c r="J34" s="7">
        <v>7.0667999999999995E-2</v>
      </c>
      <c r="K34" s="7">
        <v>0.62056800000000001</v>
      </c>
      <c r="L34" s="127"/>
      <c r="M34" s="127"/>
    </row>
    <row r="35" spans="1:13" ht="15.75" customHeight="1">
      <c r="A35" s="131"/>
      <c r="B35" s="7" t="s">
        <v>191</v>
      </c>
      <c r="C35" s="7" t="s">
        <v>8</v>
      </c>
      <c r="D35" s="7">
        <v>2.0299999999999998</v>
      </c>
      <c r="E35" s="7">
        <v>3</v>
      </c>
      <c r="F35" s="7">
        <v>4.53E-2</v>
      </c>
      <c r="G35" s="7">
        <v>11000</v>
      </c>
      <c r="H35" s="7" t="s">
        <v>190</v>
      </c>
      <c r="I35" s="7">
        <v>6.0899999999999999E-3</v>
      </c>
      <c r="J35" s="7">
        <v>1.4949E-3</v>
      </c>
      <c r="K35" s="7">
        <v>7.5849000000000003E-3</v>
      </c>
      <c r="L35" s="127"/>
      <c r="M35" s="127"/>
    </row>
    <row r="36" spans="1:13">
      <c r="A36" s="131"/>
      <c r="B36" s="7" t="s">
        <v>189</v>
      </c>
      <c r="C36" s="7" t="s">
        <v>166</v>
      </c>
      <c r="D36" s="7">
        <v>2.0099999999999998</v>
      </c>
      <c r="E36" s="7">
        <v>60</v>
      </c>
      <c r="F36" s="7">
        <v>0.26700000000000002</v>
      </c>
      <c r="G36" s="7">
        <v>700</v>
      </c>
      <c r="H36" s="7" t="s">
        <v>170</v>
      </c>
      <c r="I36" s="7">
        <v>0.1206</v>
      </c>
      <c r="J36" s="7">
        <v>1.1214E-2</v>
      </c>
      <c r="K36" s="7">
        <v>0.13181399999999999</v>
      </c>
      <c r="L36" s="127"/>
      <c r="M36" s="127"/>
    </row>
    <row r="37" spans="1:13" ht="15.75" customHeight="1">
      <c r="A37" s="131"/>
      <c r="B37" s="7" t="s">
        <v>188</v>
      </c>
      <c r="C37" s="7" t="s">
        <v>166</v>
      </c>
      <c r="D37" s="7">
        <v>2.0099999999999998</v>
      </c>
      <c r="E37" s="7">
        <v>190</v>
      </c>
      <c r="F37" s="7">
        <v>0.155</v>
      </c>
      <c r="G37" s="7">
        <v>700</v>
      </c>
      <c r="H37" s="7" t="s">
        <v>168</v>
      </c>
      <c r="I37" s="7">
        <v>0.38190000000000002</v>
      </c>
      <c r="J37" s="7">
        <v>2.0615000000000001E-2</v>
      </c>
      <c r="K37" s="7">
        <v>0.40251500000000001</v>
      </c>
      <c r="L37" s="127"/>
      <c r="M37" s="127"/>
    </row>
    <row r="38" spans="1:13">
      <c r="A38" s="131"/>
      <c r="B38" s="7" t="s">
        <v>187</v>
      </c>
      <c r="C38" s="7" t="s">
        <v>181</v>
      </c>
      <c r="D38" s="7">
        <v>2.0099999999999998</v>
      </c>
      <c r="E38" s="7">
        <v>55</v>
      </c>
      <c r="F38" s="7">
        <v>4.53E-2</v>
      </c>
      <c r="G38" s="7">
        <v>18000</v>
      </c>
      <c r="H38" s="7" t="s">
        <v>172</v>
      </c>
      <c r="I38" s="7">
        <v>0.11055</v>
      </c>
      <c r="J38" s="7">
        <v>4.4846999999999998E-2</v>
      </c>
      <c r="K38" s="7">
        <v>0.15539700000000001</v>
      </c>
      <c r="L38" s="127"/>
      <c r="M38" s="127"/>
    </row>
    <row r="39" spans="1:13" ht="15.75" customHeight="1">
      <c r="A39" s="132"/>
      <c r="B39" s="7" t="s">
        <v>186</v>
      </c>
      <c r="C39" s="7" t="s">
        <v>185</v>
      </c>
      <c r="D39" s="7">
        <v>4.66</v>
      </c>
      <c r="E39" s="7">
        <v>130</v>
      </c>
      <c r="F39" s="7">
        <v>0.155</v>
      </c>
      <c r="G39" s="7">
        <v>1000</v>
      </c>
      <c r="H39" s="7" t="s">
        <v>184</v>
      </c>
      <c r="I39" s="7">
        <v>0.60580000000000001</v>
      </c>
      <c r="J39" s="7">
        <v>2.0150000000000001E-2</v>
      </c>
      <c r="K39" s="7">
        <v>0.62595000000000001</v>
      </c>
      <c r="L39" s="127"/>
      <c r="M39" s="127"/>
    </row>
    <row r="40" spans="1:13">
      <c r="A40" s="130" t="s">
        <v>183</v>
      </c>
      <c r="B40" s="7" t="s">
        <v>182</v>
      </c>
      <c r="C40" s="7" t="s">
        <v>181</v>
      </c>
      <c r="D40" s="7">
        <v>2.0099999999999998</v>
      </c>
      <c r="E40" s="7">
        <v>3</v>
      </c>
      <c r="F40" s="7">
        <v>4.53E-2</v>
      </c>
      <c r="G40" s="7">
        <v>9000</v>
      </c>
      <c r="H40" s="7" t="s">
        <v>175</v>
      </c>
      <c r="I40" s="7">
        <v>6.0299999999999998E-3</v>
      </c>
      <c r="J40" s="7">
        <v>1.2231E-3</v>
      </c>
      <c r="K40" s="7">
        <v>7.2531000000000002E-3</v>
      </c>
      <c r="L40" s="127"/>
      <c r="M40" s="127"/>
    </row>
    <row r="41" spans="1:13" ht="15.75" customHeight="1">
      <c r="A41" s="131"/>
      <c r="B41" s="7" t="s">
        <v>180</v>
      </c>
      <c r="C41" s="7" t="s">
        <v>173</v>
      </c>
      <c r="D41" s="7">
        <v>2.82</v>
      </c>
      <c r="E41" s="7">
        <v>35</v>
      </c>
      <c r="F41" s="7">
        <v>0.155</v>
      </c>
      <c r="G41" s="7">
        <v>1900</v>
      </c>
      <c r="H41" s="7" t="s">
        <v>179</v>
      </c>
      <c r="I41" s="7">
        <v>9.8699999999999996E-2</v>
      </c>
      <c r="J41" s="7">
        <v>1.0307500000000001E-2</v>
      </c>
      <c r="K41" s="7">
        <v>0.10900749999999999</v>
      </c>
      <c r="L41" s="127"/>
      <c r="M41" s="127"/>
    </row>
    <row r="42" spans="1:13">
      <c r="A42" s="131"/>
      <c r="B42" s="7" t="s">
        <v>178</v>
      </c>
      <c r="C42" s="7" t="s">
        <v>3</v>
      </c>
      <c r="D42" s="7">
        <v>2.67</v>
      </c>
      <c r="E42" s="7">
        <v>11</v>
      </c>
      <c r="F42" s="7">
        <v>0.155</v>
      </c>
      <c r="G42" s="7">
        <v>1700</v>
      </c>
      <c r="H42" s="7" t="s">
        <v>177</v>
      </c>
      <c r="I42" s="7">
        <v>2.937E-2</v>
      </c>
      <c r="J42" s="7">
        <v>2.8985E-3</v>
      </c>
      <c r="K42" s="7">
        <v>3.2268499999999999E-2</v>
      </c>
      <c r="L42" s="127"/>
      <c r="M42" s="127"/>
    </row>
    <row r="43" spans="1:13" ht="15.75" customHeight="1">
      <c r="A43" s="131"/>
      <c r="B43" s="7" t="s">
        <v>176</v>
      </c>
      <c r="C43" s="7" t="s">
        <v>3</v>
      </c>
      <c r="D43" s="7">
        <v>2.67</v>
      </c>
      <c r="E43" s="7">
        <v>30</v>
      </c>
      <c r="F43" s="7">
        <v>4.53E-2</v>
      </c>
      <c r="G43" s="7">
        <v>9000</v>
      </c>
      <c r="H43" s="7" t="s">
        <v>175</v>
      </c>
      <c r="I43" s="7">
        <v>8.0100000000000005E-2</v>
      </c>
      <c r="J43" s="7">
        <v>1.2231000000000001E-2</v>
      </c>
      <c r="K43" s="7">
        <v>9.2330999999999996E-2</v>
      </c>
      <c r="L43" s="127"/>
      <c r="M43" s="127"/>
    </row>
    <row r="44" spans="1:13">
      <c r="A44" s="131"/>
      <c r="B44" s="7" t="s">
        <v>174</v>
      </c>
      <c r="C44" s="7" t="s">
        <v>173</v>
      </c>
      <c r="D44" s="7">
        <v>2.82</v>
      </c>
      <c r="E44" s="7">
        <v>280</v>
      </c>
      <c r="F44" s="7">
        <v>4.53E-2</v>
      </c>
      <c r="G44" s="7">
        <v>18000</v>
      </c>
      <c r="H44" s="7" t="s">
        <v>172</v>
      </c>
      <c r="I44" s="7">
        <v>0.78959999999999997</v>
      </c>
      <c r="J44" s="7">
        <v>0.22831199999999999</v>
      </c>
      <c r="K44" s="7">
        <v>1.0179119999999999</v>
      </c>
      <c r="L44" s="127"/>
      <c r="M44" s="127"/>
    </row>
    <row r="45" spans="1:13" ht="15.75" customHeight="1">
      <c r="A45" s="131"/>
      <c r="B45" s="7" t="s">
        <v>171</v>
      </c>
      <c r="C45" s="7" t="s">
        <v>15</v>
      </c>
      <c r="D45" s="7">
        <v>10</v>
      </c>
      <c r="E45" s="7">
        <v>80</v>
      </c>
      <c r="F45" s="7">
        <v>0.26700000000000002</v>
      </c>
      <c r="G45" s="7">
        <v>700</v>
      </c>
      <c r="H45" s="7" t="s">
        <v>170</v>
      </c>
      <c r="I45" s="7">
        <v>0.8</v>
      </c>
      <c r="J45" s="7">
        <v>1.4952E-2</v>
      </c>
      <c r="K45" s="7">
        <v>0.81495200000000001</v>
      </c>
      <c r="L45" s="127"/>
      <c r="M45" s="127"/>
    </row>
    <row r="46" spans="1:13">
      <c r="A46" s="131"/>
      <c r="B46" s="7" t="s">
        <v>169</v>
      </c>
      <c r="C46" s="7" t="s">
        <v>166</v>
      </c>
      <c r="D46" s="7">
        <v>2.0099999999999998</v>
      </c>
      <c r="E46" s="7">
        <v>135</v>
      </c>
      <c r="F46" s="7">
        <v>0.155</v>
      </c>
      <c r="G46" s="7">
        <v>700</v>
      </c>
      <c r="H46" s="7" t="s">
        <v>168</v>
      </c>
      <c r="I46" s="7">
        <v>0.27134999999999998</v>
      </c>
      <c r="J46" s="7">
        <v>1.4647500000000001E-2</v>
      </c>
      <c r="K46" s="7">
        <v>0.28599750000000002</v>
      </c>
      <c r="L46" s="127"/>
      <c r="M46" s="127"/>
    </row>
    <row r="47" spans="1:13" ht="15.75" customHeight="1">
      <c r="A47" s="131"/>
      <c r="B47" s="7" t="s">
        <v>167</v>
      </c>
      <c r="C47" s="7" t="s">
        <v>166</v>
      </c>
      <c r="D47" s="7">
        <v>2.0099999999999998</v>
      </c>
      <c r="E47" s="7">
        <v>360</v>
      </c>
      <c r="F47" s="7">
        <v>0.26700000000000002</v>
      </c>
      <c r="G47" s="7">
        <v>500</v>
      </c>
      <c r="H47" s="7" t="s">
        <v>165</v>
      </c>
      <c r="I47" s="7">
        <v>0.72360000000000002</v>
      </c>
      <c r="J47" s="7">
        <v>4.8059999999999999E-2</v>
      </c>
      <c r="K47" s="7">
        <v>0.77166000000000001</v>
      </c>
      <c r="L47" s="127"/>
      <c r="M47" s="127"/>
    </row>
    <row r="48" spans="1:13">
      <c r="A48" s="132"/>
      <c r="B48" s="50" t="s">
        <v>164</v>
      </c>
      <c r="C48" s="7" t="s">
        <v>15</v>
      </c>
      <c r="D48" s="7">
        <v>10</v>
      </c>
      <c r="E48" s="7">
        <v>500</v>
      </c>
      <c r="F48" s="7">
        <v>0.155</v>
      </c>
      <c r="G48" s="7">
        <v>1700</v>
      </c>
      <c r="H48" s="7" t="s">
        <v>163</v>
      </c>
      <c r="I48" s="7">
        <v>5</v>
      </c>
      <c r="J48" s="7">
        <v>0.13175000000000001</v>
      </c>
      <c r="K48" s="7">
        <v>5.1317500000000003</v>
      </c>
      <c r="L48" s="128"/>
      <c r="M48" s="128"/>
    </row>
    <row r="49" spans="11:11">
      <c r="K49" s="49"/>
    </row>
  </sheetData>
  <mergeCells count="9">
    <mergeCell ref="L3:L48"/>
    <mergeCell ref="M3:M48"/>
    <mergeCell ref="A40:A48"/>
    <mergeCell ref="B1:K1"/>
    <mergeCell ref="A2:B2"/>
    <mergeCell ref="A3:A10"/>
    <mergeCell ref="A11:A13"/>
    <mergeCell ref="A14:A22"/>
    <mergeCell ref="A23:A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3"/>
  <dimension ref="A1:I31"/>
  <sheetViews>
    <sheetView zoomScale="85" zoomScaleNormal="85" workbookViewId="0">
      <selection activeCell="H3" sqref="H3:H4"/>
    </sheetView>
  </sheetViews>
  <sheetFormatPr baseColWidth="10" defaultRowHeight="15.75"/>
  <cols>
    <col min="1" max="1" width="15.125" customWidth="1"/>
    <col min="2" max="2" width="33.125" customWidth="1"/>
    <col min="3" max="3" width="9.375" customWidth="1"/>
    <col min="4" max="4" width="11.25" customWidth="1"/>
    <col min="5" max="5" width="11.625" customWidth="1"/>
    <col min="6" max="6" width="14.75" customWidth="1"/>
    <col min="7" max="7" width="81.25" style="75" customWidth="1"/>
    <col min="8" max="8" width="23.125" style="75" customWidth="1"/>
  </cols>
  <sheetData>
    <row r="1" spans="1:9">
      <c r="A1" s="136" t="s">
        <v>109</v>
      </c>
      <c r="B1" s="136"/>
      <c r="C1" s="136"/>
      <c r="D1" s="136"/>
      <c r="E1" s="136"/>
      <c r="F1" s="136"/>
      <c r="G1" s="136"/>
      <c r="H1" s="136"/>
      <c r="I1" s="136"/>
    </row>
    <row r="2" spans="1:9" ht="45.75" customHeight="1">
      <c r="A2" s="143" t="s">
        <v>108</v>
      </c>
      <c r="B2" s="143"/>
      <c r="C2" s="19" t="s">
        <v>107</v>
      </c>
      <c r="D2" s="19" t="s">
        <v>341</v>
      </c>
      <c r="E2" s="19" t="s">
        <v>342</v>
      </c>
      <c r="F2" s="19" t="s">
        <v>106</v>
      </c>
      <c r="G2" s="19" t="s">
        <v>307</v>
      </c>
      <c r="H2" s="109" t="s">
        <v>348</v>
      </c>
      <c r="I2" s="109" t="s">
        <v>347</v>
      </c>
    </row>
    <row r="3" spans="1:9" ht="39" customHeight="1">
      <c r="A3" s="17" t="s">
        <v>105</v>
      </c>
      <c r="B3" s="119" t="s">
        <v>104</v>
      </c>
      <c r="C3" s="111">
        <v>0.76</v>
      </c>
      <c r="D3" s="111">
        <v>0.52</v>
      </c>
      <c r="E3" s="111">
        <f>0.3*C3</f>
        <v>0.22799999999999998</v>
      </c>
      <c r="F3" s="111">
        <v>0.52</v>
      </c>
      <c r="G3" s="112" t="s">
        <v>308</v>
      </c>
      <c r="H3" s="126" t="s">
        <v>350</v>
      </c>
      <c r="I3" s="114">
        <v>0.3</v>
      </c>
    </row>
    <row r="4" spans="1:9" ht="39" customHeight="1">
      <c r="A4" s="144" t="s">
        <v>103</v>
      </c>
      <c r="B4" s="111" t="s">
        <v>102</v>
      </c>
      <c r="C4" s="111">
        <v>2.2599999999999998</v>
      </c>
      <c r="D4" s="111">
        <v>1.78</v>
      </c>
      <c r="E4" s="111">
        <f t="shared" ref="E4:E22" si="0">0.3*C4</f>
        <v>0.67799999999999994</v>
      </c>
      <c r="F4" s="111">
        <v>1.78</v>
      </c>
      <c r="G4" s="112" t="s">
        <v>308</v>
      </c>
      <c r="H4" s="128"/>
      <c r="I4" s="114">
        <v>0.3</v>
      </c>
    </row>
    <row r="5" spans="1:9" ht="26.25">
      <c r="A5" s="145"/>
      <c r="B5" s="120" t="s">
        <v>101</v>
      </c>
      <c r="C5" s="120">
        <v>2.82</v>
      </c>
      <c r="D5" s="120">
        <v>0.12</v>
      </c>
      <c r="E5" s="120">
        <f t="shared" si="0"/>
        <v>0.84599999999999997</v>
      </c>
      <c r="F5" s="120">
        <v>0.12</v>
      </c>
      <c r="G5" s="121" t="s">
        <v>309</v>
      </c>
      <c r="H5" s="137" t="s">
        <v>349</v>
      </c>
      <c r="I5" s="122">
        <v>0.1</v>
      </c>
    </row>
    <row r="6" spans="1:9" ht="26.25">
      <c r="A6" s="142" t="s">
        <v>100</v>
      </c>
      <c r="B6" s="120" t="s">
        <v>99</v>
      </c>
      <c r="C6" s="120">
        <v>0.03</v>
      </c>
      <c r="D6" s="120">
        <v>1.9E-2</v>
      </c>
      <c r="E6" s="120">
        <f t="shared" si="0"/>
        <v>8.9999999999999993E-3</v>
      </c>
      <c r="F6" s="120">
        <v>1.9E-2</v>
      </c>
      <c r="G6" s="121" t="s">
        <v>310</v>
      </c>
      <c r="H6" s="138"/>
      <c r="I6" s="122">
        <v>0.1</v>
      </c>
    </row>
    <row r="7" spans="1:9" ht="26.25">
      <c r="A7" s="142"/>
      <c r="B7" s="120" t="s">
        <v>98</v>
      </c>
      <c r="C7" s="120">
        <v>0.64</v>
      </c>
      <c r="D7" s="120">
        <v>0.31</v>
      </c>
      <c r="E7" s="120">
        <f t="shared" si="0"/>
        <v>0.192</v>
      </c>
      <c r="F7" s="120">
        <v>0.31</v>
      </c>
      <c r="G7" s="121" t="s">
        <v>310</v>
      </c>
      <c r="H7" s="139"/>
      <c r="I7" s="122">
        <v>0.1</v>
      </c>
    </row>
    <row r="8" spans="1:9" ht="39" customHeight="1">
      <c r="A8" s="142"/>
      <c r="B8" s="111" t="s">
        <v>97</v>
      </c>
      <c r="C8" s="111">
        <v>0.12</v>
      </c>
      <c r="D8" s="111">
        <v>0.51</v>
      </c>
      <c r="E8" s="111">
        <f t="shared" si="0"/>
        <v>3.5999999999999997E-2</v>
      </c>
      <c r="F8" s="111">
        <v>0.51</v>
      </c>
      <c r="G8" s="112" t="s">
        <v>308</v>
      </c>
      <c r="H8" s="126" t="s">
        <v>350</v>
      </c>
      <c r="I8" s="114">
        <v>0.3</v>
      </c>
    </row>
    <row r="9" spans="1:9" ht="39" customHeight="1">
      <c r="A9" s="142"/>
      <c r="B9" s="111" t="s">
        <v>96</v>
      </c>
      <c r="C9" s="111">
        <v>0.43</v>
      </c>
      <c r="D9" s="111">
        <v>0.56000000000000005</v>
      </c>
      <c r="E9" s="111">
        <f t="shared" si="0"/>
        <v>0.129</v>
      </c>
      <c r="F9" s="111">
        <v>0.56000000000000005</v>
      </c>
      <c r="G9" s="112" t="s">
        <v>308</v>
      </c>
      <c r="H9" s="127"/>
      <c r="I9" s="114">
        <v>0.3</v>
      </c>
    </row>
    <row r="10" spans="1:9" ht="39" customHeight="1">
      <c r="A10" s="142"/>
      <c r="B10" s="111" t="s">
        <v>95</v>
      </c>
      <c r="C10" s="111">
        <v>0.41</v>
      </c>
      <c r="D10" s="111">
        <v>0.12</v>
      </c>
      <c r="E10" s="111">
        <f t="shared" si="0"/>
        <v>0.12299999999999998</v>
      </c>
      <c r="F10" s="111">
        <v>0.12</v>
      </c>
      <c r="G10" s="112" t="s">
        <v>308</v>
      </c>
      <c r="H10" s="128"/>
      <c r="I10" s="114">
        <v>0.3</v>
      </c>
    </row>
    <row r="11" spans="1:9">
      <c r="A11" s="142" t="s">
        <v>94</v>
      </c>
      <c r="B11" s="115" t="s">
        <v>93</v>
      </c>
      <c r="C11" s="115">
        <v>0.55000000000000004</v>
      </c>
      <c r="D11" s="115">
        <v>0.16500000000000001</v>
      </c>
      <c r="E11" s="115">
        <f t="shared" si="0"/>
        <v>0.16500000000000001</v>
      </c>
      <c r="F11" s="115"/>
      <c r="G11" s="116"/>
      <c r="H11" s="117" t="s">
        <v>338</v>
      </c>
      <c r="I11" s="118">
        <v>1</v>
      </c>
    </row>
    <row r="12" spans="1:9" ht="39" customHeight="1">
      <c r="A12" s="142"/>
      <c r="B12" s="111" t="s">
        <v>92</v>
      </c>
      <c r="C12" s="111">
        <v>2.59</v>
      </c>
      <c r="D12" s="111">
        <v>0.43</v>
      </c>
      <c r="E12" s="111">
        <f t="shared" si="0"/>
        <v>0.77699999999999991</v>
      </c>
      <c r="F12" s="111">
        <v>0.43</v>
      </c>
      <c r="G12" s="112" t="s">
        <v>308</v>
      </c>
      <c r="H12" s="126" t="s">
        <v>350</v>
      </c>
      <c r="I12" s="114">
        <v>0.3</v>
      </c>
    </row>
    <row r="13" spans="1:9">
      <c r="A13" s="142"/>
      <c r="B13" s="111" t="s">
        <v>91</v>
      </c>
      <c r="C13" s="111">
        <v>0.57999999999999996</v>
      </c>
      <c r="D13" s="111">
        <v>0.03</v>
      </c>
      <c r="E13" s="111">
        <f t="shared" si="0"/>
        <v>0.17399999999999999</v>
      </c>
      <c r="F13" s="111">
        <v>0.03</v>
      </c>
      <c r="G13" s="112" t="s">
        <v>308</v>
      </c>
      <c r="H13" s="127"/>
      <c r="I13" s="114">
        <v>0.3</v>
      </c>
    </row>
    <row r="14" spans="1:9">
      <c r="A14" s="18" t="s">
        <v>90</v>
      </c>
      <c r="B14" s="111" t="s">
        <v>89</v>
      </c>
      <c r="C14" s="111">
        <v>10.6</v>
      </c>
      <c r="D14" s="111">
        <v>0.56999999999999995</v>
      </c>
      <c r="E14" s="111">
        <f t="shared" si="0"/>
        <v>3.1799999999999997</v>
      </c>
      <c r="F14" s="111">
        <v>0.56999999999999995</v>
      </c>
      <c r="G14" s="112" t="s">
        <v>308</v>
      </c>
      <c r="H14" s="127"/>
      <c r="I14" s="114">
        <v>0.3</v>
      </c>
    </row>
    <row r="15" spans="1:9">
      <c r="A15" s="17" t="s">
        <v>88</v>
      </c>
      <c r="B15" s="111" t="s">
        <v>87</v>
      </c>
      <c r="C15" s="111">
        <v>0.37</v>
      </c>
      <c r="D15" s="111">
        <v>0.04</v>
      </c>
      <c r="E15" s="111">
        <f t="shared" si="0"/>
        <v>0.111</v>
      </c>
      <c r="F15" s="111">
        <v>0.04</v>
      </c>
      <c r="G15" s="112" t="s">
        <v>308</v>
      </c>
      <c r="H15" s="128"/>
      <c r="I15" s="114">
        <v>0.3</v>
      </c>
    </row>
    <row r="16" spans="1:9">
      <c r="A16" s="17" t="s">
        <v>86</v>
      </c>
      <c r="B16" s="115" t="s">
        <v>85</v>
      </c>
      <c r="C16" s="115">
        <v>0.01</v>
      </c>
      <c r="D16" s="115">
        <v>3.0000000000000001E-3</v>
      </c>
      <c r="E16" s="115">
        <f t="shared" si="0"/>
        <v>3.0000000000000001E-3</v>
      </c>
      <c r="F16" s="115"/>
      <c r="G16" s="116"/>
      <c r="H16" s="117" t="s">
        <v>338</v>
      </c>
      <c r="I16" s="118">
        <v>1</v>
      </c>
    </row>
    <row r="17" spans="1:9" ht="25.5">
      <c r="A17" s="17" t="s">
        <v>84</v>
      </c>
      <c r="B17" s="111" t="s">
        <v>83</v>
      </c>
      <c r="C17" s="111">
        <v>0.85</v>
      </c>
      <c r="D17" s="111">
        <v>0.33600000000000002</v>
      </c>
      <c r="E17" s="111">
        <f t="shared" si="0"/>
        <v>0.255</v>
      </c>
      <c r="F17" s="111">
        <v>0.33600000000000002</v>
      </c>
      <c r="G17" s="112" t="s">
        <v>308</v>
      </c>
      <c r="H17" s="113" t="s">
        <v>350</v>
      </c>
      <c r="I17" s="114">
        <v>0.3</v>
      </c>
    </row>
    <row r="18" spans="1:9">
      <c r="A18" s="17" t="s">
        <v>82</v>
      </c>
      <c r="B18" s="115" t="s">
        <v>81</v>
      </c>
      <c r="C18" s="115">
        <v>0.94</v>
      </c>
      <c r="D18" s="115">
        <v>0.28199999999999997</v>
      </c>
      <c r="E18" s="115">
        <f t="shared" si="0"/>
        <v>0.28199999999999997</v>
      </c>
      <c r="F18" s="115"/>
      <c r="G18" s="116"/>
      <c r="H18" s="117" t="s">
        <v>338</v>
      </c>
      <c r="I18" s="118">
        <v>1</v>
      </c>
    </row>
    <row r="19" spans="1:9">
      <c r="A19" s="142" t="s">
        <v>80</v>
      </c>
      <c r="B19" s="120" t="s">
        <v>79</v>
      </c>
      <c r="C19" s="120">
        <v>207</v>
      </c>
      <c r="D19" s="120">
        <v>5.53</v>
      </c>
      <c r="E19" s="120">
        <f t="shared" si="0"/>
        <v>62.099999999999994</v>
      </c>
      <c r="F19" s="120">
        <v>5.53</v>
      </c>
      <c r="G19" s="123" t="s">
        <v>339</v>
      </c>
      <c r="H19" s="124" t="s">
        <v>349</v>
      </c>
      <c r="I19" s="122">
        <v>0.1</v>
      </c>
    </row>
    <row r="20" spans="1:9" ht="26.25">
      <c r="A20" s="142"/>
      <c r="B20" s="120" t="s">
        <v>78</v>
      </c>
      <c r="C20" s="120">
        <v>76.7</v>
      </c>
      <c r="D20" s="120">
        <v>4.25</v>
      </c>
      <c r="E20" s="120">
        <f t="shared" si="0"/>
        <v>23.01</v>
      </c>
      <c r="F20" s="120">
        <v>5.53</v>
      </c>
      <c r="G20" s="123" t="s">
        <v>340</v>
      </c>
      <c r="H20" s="124" t="s">
        <v>349</v>
      </c>
      <c r="I20" s="122">
        <v>0.1</v>
      </c>
    </row>
    <row r="21" spans="1:9">
      <c r="A21" s="142"/>
      <c r="B21" s="120" t="s">
        <v>77</v>
      </c>
      <c r="C21" s="120">
        <v>84.82</v>
      </c>
      <c r="D21" s="120">
        <v>5.53</v>
      </c>
      <c r="E21" s="120">
        <f t="shared" si="0"/>
        <v>25.445999999999998</v>
      </c>
      <c r="F21" s="120">
        <v>5.53</v>
      </c>
      <c r="G21" s="123" t="s">
        <v>339</v>
      </c>
      <c r="H21" s="124" t="s">
        <v>349</v>
      </c>
      <c r="I21" s="122">
        <v>0.1</v>
      </c>
    </row>
    <row r="22" spans="1:9" ht="39.75" customHeight="1">
      <c r="A22" s="142"/>
      <c r="B22" s="111" t="s">
        <v>76</v>
      </c>
      <c r="C22" s="111">
        <v>678</v>
      </c>
      <c r="D22" s="111">
        <v>8.2899999999999991</v>
      </c>
      <c r="E22" s="111">
        <f t="shared" si="0"/>
        <v>203.4</v>
      </c>
      <c r="F22" s="111">
        <v>5.53</v>
      </c>
      <c r="G22" s="112" t="s">
        <v>308</v>
      </c>
      <c r="H22" s="113" t="s">
        <v>350</v>
      </c>
      <c r="I22" s="114">
        <v>0.3</v>
      </c>
    </row>
    <row r="23" spans="1:9">
      <c r="A23" s="15"/>
      <c r="B23" s="15"/>
      <c r="C23" s="15"/>
      <c r="D23" s="15"/>
      <c r="E23" s="15"/>
      <c r="F23" s="15"/>
      <c r="G23" s="74"/>
      <c r="H23" s="74"/>
    </row>
    <row r="24" spans="1:9">
      <c r="A24" s="15"/>
      <c r="B24" s="15"/>
      <c r="C24" s="15"/>
      <c r="D24" s="15"/>
      <c r="E24" s="15"/>
      <c r="F24" s="15"/>
      <c r="G24" s="74"/>
      <c r="H24" s="74"/>
    </row>
    <row r="25" spans="1:9">
      <c r="A25" s="140" t="s">
        <v>337</v>
      </c>
      <c r="B25" s="141"/>
      <c r="C25" s="141"/>
      <c r="D25" s="141"/>
      <c r="E25" s="141"/>
      <c r="F25" s="15"/>
      <c r="G25" s="74"/>
      <c r="H25" s="74"/>
    </row>
    <row r="26" spans="1:9">
      <c r="A26" s="141"/>
      <c r="B26" s="141"/>
      <c r="C26" s="141"/>
      <c r="D26" s="141"/>
      <c r="E26" s="141"/>
      <c r="F26" s="15"/>
      <c r="G26" s="74"/>
      <c r="H26" s="74"/>
    </row>
    <row r="27" spans="1:9">
      <c r="A27" s="141"/>
      <c r="B27" s="141"/>
      <c r="C27" s="141"/>
      <c r="D27" s="141"/>
      <c r="E27" s="141"/>
      <c r="F27" s="15"/>
      <c r="G27" s="74"/>
      <c r="H27" s="74"/>
    </row>
    <row r="28" spans="1:9">
      <c r="A28" s="15"/>
      <c r="B28" s="15"/>
      <c r="C28" s="15"/>
      <c r="D28" s="15"/>
      <c r="E28" s="15"/>
      <c r="F28" s="15"/>
      <c r="G28" s="74"/>
      <c r="H28" s="74"/>
    </row>
    <row r="29" spans="1:9">
      <c r="A29" s="76" t="s">
        <v>354</v>
      </c>
      <c r="B29" s="15"/>
      <c r="C29" s="15" t="s">
        <v>351</v>
      </c>
      <c r="D29" s="15"/>
      <c r="E29" s="15"/>
      <c r="F29" s="15"/>
      <c r="G29" s="74"/>
      <c r="H29" s="74"/>
    </row>
    <row r="30" spans="1:9">
      <c r="A30" s="111" t="s">
        <v>355</v>
      </c>
      <c r="B30" s="15"/>
      <c r="C30" s="15"/>
      <c r="D30" s="15"/>
      <c r="E30" s="15"/>
      <c r="F30" s="15"/>
      <c r="G30" s="74"/>
      <c r="H30" s="74"/>
    </row>
    <row r="31" spans="1:9">
      <c r="A31" s="115" t="s">
        <v>356</v>
      </c>
    </row>
  </sheetData>
  <mergeCells count="11">
    <mergeCell ref="A25:E27"/>
    <mergeCell ref="A6:A10"/>
    <mergeCell ref="A11:A13"/>
    <mergeCell ref="A19:A22"/>
    <mergeCell ref="A2:B2"/>
    <mergeCell ref="A4:A5"/>
    <mergeCell ref="A1:I1"/>
    <mergeCell ref="H3:H4"/>
    <mergeCell ref="H5:H7"/>
    <mergeCell ref="H8:H10"/>
    <mergeCell ref="H12:H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Feuil4"/>
  <dimension ref="A1:L43"/>
  <sheetViews>
    <sheetView zoomScale="75" workbookViewId="0">
      <selection activeCell="L20" sqref="L20"/>
    </sheetView>
  </sheetViews>
  <sheetFormatPr baseColWidth="10" defaultRowHeight="15.75"/>
  <cols>
    <col min="1" max="1" width="13.625" customWidth="1"/>
    <col min="3" max="3" width="30.125" customWidth="1"/>
    <col min="4" max="4" width="14" customWidth="1"/>
    <col min="5" max="5" width="14.125" customWidth="1"/>
    <col min="6" max="6" width="18.375" customWidth="1"/>
    <col min="8" max="8" width="12.5" customWidth="1"/>
    <col min="10" max="10" width="12.875" customWidth="1"/>
    <col min="11" max="11" width="20.375" customWidth="1"/>
    <col min="12" max="12" width="12.5" customWidth="1"/>
  </cols>
  <sheetData>
    <row r="1" spans="1:12">
      <c r="A1" s="157" t="s">
        <v>162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</row>
    <row r="2" spans="1:12" ht="113.1" customHeight="1">
      <c r="A2" s="48" t="s">
        <v>129</v>
      </c>
      <c r="B2" s="47" t="s">
        <v>128</v>
      </c>
      <c r="C2" s="46" t="s">
        <v>127</v>
      </c>
      <c r="D2" s="46" t="s">
        <v>161</v>
      </c>
      <c r="E2" s="46" t="s">
        <v>160</v>
      </c>
      <c r="F2" s="46" t="s">
        <v>159</v>
      </c>
      <c r="G2" s="46" t="s">
        <v>158</v>
      </c>
      <c r="H2" s="46" t="s">
        <v>157</v>
      </c>
      <c r="I2" s="46" t="s">
        <v>156</v>
      </c>
      <c r="J2" s="46" t="s">
        <v>155</v>
      </c>
      <c r="K2" s="46" t="s">
        <v>154</v>
      </c>
      <c r="L2" s="46" t="s">
        <v>153</v>
      </c>
    </row>
    <row r="3" spans="1:12">
      <c r="A3" s="162" t="s">
        <v>152</v>
      </c>
      <c r="B3" s="163" t="s">
        <v>151</v>
      </c>
      <c r="C3" s="43" t="s">
        <v>150</v>
      </c>
      <c r="D3" s="41">
        <v>12</v>
      </c>
      <c r="E3" s="41">
        <v>260</v>
      </c>
      <c r="F3" s="41">
        <f t="shared" ref="F3:F11" si="0">E3/15</f>
        <v>17.333333333333332</v>
      </c>
      <c r="G3" s="40">
        <v>12</v>
      </c>
      <c r="H3" s="40">
        <v>12</v>
      </c>
      <c r="I3" s="40">
        <v>12</v>
      </c>
      <c r="J3" s="39">
        <f t="shared" ref="J3:J18" si="1">D3*F3*G3/1000</f>
        <v>2.496</v>
      </c>
      <c r="K3" s="39">
        <f t="shared" ref="K3:K18" si="2">D3*F3*H3/1000</f>
        <v>2.496</v>
      </c>
      <c r="L3" s="39">
        <f t="shared" ref="L3:L18" si="3">D3*F3*I3/1000</f>
        <v>2.496</v>
      </c>
    </row>
    <row r="4" spans="1:12">
      <c r="A4" s="162"/>
      <c r="B4" s="163"/>
      <c r="C4" s="43" t="s">
        <v>149</v>
      </c>
      <c r="D4" s="41">
        <v>12</v>
      </c>
      <c r="E4" s="41">
        <v>10</v>
      </c>
      <c r="F4" s="41">
        <f t="shared" si="0"/>
        <v>0.66666666666666663</v>
      </c>
      <c r="G4" s="40">
        <v>12</v>
      </c>
      <c r="H4" s="40">
        <v>12</v>
      </c>
      <c r="I4" s="40">
        <v>12</v>
      </c>
      <c r="J4" s="39">
        <f t="shared" si="1"/>
        <v>9.6000000000000002E-2</v>
      </c>
      <c r="K4" s="39">
        <f t="shared" si="2"/>
        <v>9.6000000000000002E-2</v>
      </c>
      <c r="L4" s="39">
        <f t="shared" si="3"/>
        <v>9.6000000000000002E-2</v>
      </c>
    </row>
    <row r="5" spans="1:12" ht="33.950000000000003" customHeight="1">
      <c r="A5" s="162"/>
      <c r="B5" s="163"/>
      <c r="C5" s="43" t="s">
        <v>148</v>
      </c>
      <c r="D5" s="41">
        <v>3</v>
      </c>
      <c r="E5" s="44">
        <v>80</v>
      </c>
      <c r="F5" s="41">
        <f t="shared" si="0"/>
        <v>5.333333333333333</v>
      </c>
      <c r="G5" s="40">
        <v>6</v>
      </c>
      <c r="H5" s="40">
        <v>6</v>
      </c>
      <c r="I5" s="40">
        <v>6</v>
      </c>
      <c r="J5" s="39">
        <f t="shared" si="1"/>
        <v>9.6000000000000002E-2</v>
      </c>
      <c r="K5" s="39">
        <f t="shared" si="2"/>
        <v>9.6000000000000002E-2</v>
      </c>
      <c r="L5" s="39">
        <f t="shared" si="3"/>
        <v>9.6000000000000002E-2</v>
      </c>
    </row>
    <row r="6" spans="1:12" ht="31.5">
      <c r="A6" s="162"/>
      <c r="B6" s="163"/>
      <c r="C6" s="43" t="s">
        <v>147</v>
      </c>
      <c r="D6" s="41">
        <v>3</v>
      </c>
      <c r="E6" s="41">
        <v>150</v>
      </c>
      <c r="F6" s="41">
        <f t="shared" si="0"/>
        <v>10</v>
      </c>
      <c r="G6" s="40">
        <v>24</v>
      </c>
      <c r="H6" s="40">
        <v>24</v>
      </c>
      <c r="I6" s="40">
        <v>24</v>
      </c>
      <c r="J6" s="39">
        <f t="shared" si="1"/>
        <v>0.72</v>
      </c>
      <c r="K6" s="39">
        <f t="shared" si="2"/>
        <v>0.72</v>
      </c>
      <c r="L6" s="39">
        <f t="shared" si="3"/>
        <v>0.72</v>
      </c>
    </row>
    <row r="7" spans="1:12">
      <c r="A7" s="162"/>
      <c r="B7" s="163"/>
      <c r="C7" s="43" t="s">
        <v>146</v>
      </c>
      <c r="D7" s="41">
        <v>1</v>
      </c>
      <c r="E7" s="41">
        <v>310</v>
      </c>
      <c r="F7" s="41">
        <f t="shared" si="0"/>
        <v>20.666666666666668</v>
      </c>
      <c r="G7" s="40">
        <v>24</v>
      </c>
      <c r="H7" s="40">
        <v>24</v>
      </c>
      <c r="I7" s="40">
        <v>24</v>
      </c>
      <c r="J7" s="39">
        <f t="shared" si="1"/>
        <v>0.496</v>
      </c>
      <c r="K7" s="39">
        <f t="shared" si="2"/>
        <v>0.496</v>
      </c>
      <c r="L7" s="39">
        <f t="shared" si="3"/>
        <v>0.496</v>
      </c>
    </row>
    <row r="8" spans="1:12" ht="33.950000000000003" customHeight="1">
      <c r="A8" s="162"/>
      <c r="B8" s="163"/>
      <c r="C8" s="42" t="s">
        <v>145</v>
      </c>
      <c r="D8" s="41">
        <v>2</v>
      </c>
      <c r="E8" s="41">
        <v>660</v>
      </c>
      <c r="F8" s="41">
        <f t="shared" si="0"/>
        <v>44</v>
      </c>
      <c r="G8" s="40">
        <f>0.05/24</f>
        <v>2.0833333333333333E-3</v>
      </c>
      <c r="H8" s="40">
        <f>0.05*3/24</f>
        <v>6.2500000000000012E-3</v>
      </c>
      <c r="I8" s="40">
        <f>0.05*6/24</f>
        <v>1.2500000000000002E-2</v>
      </c>
      <c r="J8" s="39">
        <f t="shared" si="1"/>
        <v>1.8333333333333331E-4</v>
      </c>
      <c r="K8" s="39">
        <f t="shared" si="2"/>
        <v>5.5000000000000014E-4</v>
      </c>
      <c r="L8" s="39">
        <f t="shared" si="3"/>
        <v>1.1000000000000003E-3</v>
      </c>
    </row>
    <row r="9" spans="1:12" ht="31.5">
      <c r="A9" s="162"/>
      <c r="B9" s="163"/>
      <c r="C9" s="45" t="s">
        <v>144</v>
      </c>
      <c r="D9" s="41">
        <v>1</v>
      </c>
      <c r="E9" s="41">
        <v>250</v>
      </c>
      <c r="F9" s="41">
        <f t="shared" si="0"/>
        <v>16.666666666666668</v>
      </c>
      <c r="G9" s="40">
        <v>0</v>
      </c>
      <c r="H9" s="40">
        <v>0</v>
      </c>
      <c r="I9" s="40">
        <v>0.1</v>
      </c>
      <c r="J9" s="39">
        <f t="shared" si="1"/>
        <v>0</v>
      </c>
      <c r="K9" s="39">
        <f t="shared" si="2"/>
        <v>0</v>
      </c>
      <c r="L9" s="39">
        <f t="shared" si="3"/>
        <v>1.666666666666667E-3</v>
      </c>
    </row>
    <row r="10" spans="1:12">
      <c r="A10" s="162"/>
      <c r="B10" s="163"/>
      <c r="C10" s="43" t="s">
        <v>136</v>
      </c>
      <c r="D10" s="41">
        <v>16</v>
      </c>
      <c r="E10" s="44">
        <v>15</v>
      </c>
      <c r="F10" s="41">
        <f t="shared" si="0"/>
        <v>1</v>
      </c>
      <c r="G10" s="40">
        <v>24</v>
      </c>
      <c r="H10" s="40">
        <v>24</v>
      </c>
      <c r="I10" s="40">
        <v>24</v>
      </c>
      <c r="J10" s="39">
        <f t="shared" si="1"/>
        <v>0.38400000000000001</v>
      </c>
      <c r="K10" s="39">
        <f t="shared" si="2"/>
        <v>0.38400000000000001</v>
      </c>
      <c r="L10" s="39">
        <f t="shared" si="3"/>
        <v>0.38400000000000001</v>
      </c>
    </row>
    <row r="11" spans="1:12" ht="51" customHeight="1">
      <c r="A11" s="162"/>
      <c r="B11" s="163"/>
      <c r="C11" s="43" t="s">
        <v>143</v>
      </c>
      <c r="D11" s="41">
        <v>1</v>
      </c>
      <c r="E11" s="44">
        <f>411000/24</f>
        <v>17125</v>
      </c>
      <c r="F11" s="41">
        <f t="shared" si="0"/>
        <v>1141.6666666666667</v>
      </c>
      <c r="G11" s="40">
        <v>24</v>
      </c>
      <c r="H11" s="40">
        <v>24</v>
      </c>
      <c r="I11" s="40">
        <v>24</v>
      </c>
      <c r="J11" s="39">
        <f t="shared" si="1"/>
        <v>27.4</v>
      </c>
      <c r="K11" s="39">
        <f t="shared" si="2"/>
        <v>27.4</v>
      </c>
      <c r="L11" s="39">
        <f t="shared" si="3"/>
        <v>27.4</v>
      </c>
    </row>
    <row r="12" spans="1:12">
      <c r="A12" s="162"/>
      <c r="B12" s="163" t="s">
        <v>142</v>
      </c>
      <c r="C12" s="43" t="s">
        <v>141</v>
      </c>
      <c r="D12" s="44">
        <v>4</v>
      </c>
      <c r="E12" s="41">
        <v>10</v>
      </c>
      <c r="F12" s="41">
        <v>10</v>
      </c>
      <c r="G12" s="40">
        <v>0</v>
      </c>
      <c r="H12" s="40">
        <v>12</v>
      </c>
      <c r="I12" s="40">
        <v>24</v>
      </c>
      <c r="J12" s="39">
        <f t="shared" si="1"/>
        <v>0</v>
      </c>
      <c r="K12" s="39">
        <f t="shared" si="2"/>
        <v>0.48</v>
      </c>
      <c r="L12" s="39">
        <f t="shared" si="3"/>
        <v>0.96</v>
      </c>
    </row>
    <row r="13" spans="1:12">
      <c r="A13" s="162"/>
      <c r="B13" s="163"/>
      <c r="C13" s="43" t="s">
        <v>140</v>
      </c>
      <c r="D13" s="41">
        <v>1</v>
      </c>
      <c r="E13" s="41">
        <v>125</v>
      </c>
      <c r="F13" s="41">
        <v>125</v>
      </c>
      <c r="G13" s="40">
        <v>0</v>
      </c>
      <c r="H13" s="40">
        <v>24</v>
      </c>
      <c r="I13" s="40">
        <v>24</v>
      </c>
      <c r="J13" s="39">
        <f t="shared" si="1"/>
        <v>0</v>
      </c>
      <c r="K13" s="39">
        <f t="shared" si="2"/>
        <v>3</v>
      </c>
      <c r="L13" s="39">
        <f t="shared" si="3"/>
        <v>3</v>
      </c>
    </row>
    <row r="14" spans="1:12">
      <c r="A14" s="162"/>
      <c r="B14" s="163"/>
      <c r="C14" s="43" t="s">
        <v>139</v>
      </c>
      <c r="D14" s="41">
        <v>1</v>
      </c>
      <c r="E14" s="41">
        <v>200</v>
      </c>
      <c r="F14" s="41">
        <v>200</v>
      </c>
      <c r="G14" s="40">
        <v>24</v>
      </c>
      <c r="H14" s="40">
        <v>24</v>
      </c>
      <c r="I14" s="40">
        <v>24</v>
      </c>
      <c r="J14" s="39">
        <f t="shared" si="1"/>
        <v>4.8</v>
      </c>
      <c r="K14" s="39">
        <f t="shared" si="2"/>
        <v>4.8</v>
      </c>
      <c r="L14" s="39">
        <f t="shared" si="3"/>
        <v>4.8</v>
      </c>
    </row>
    <row r="15" spans="1:12">
      <c r="A15" s="162"/>
      <c r="B15" s="163"/>
      <c r="C15" s="42" t="s">
        <v>138</v>
      </c>
      <c r="D15" s="41">
        <v>1</v>
      </c>
      <c r="E15" s="41">
        <v>17.5</v>
      </c>
      <c r="F15" s="41">
        <v>17.5</v>
      </c>
      <c r="G15" s="40">
        <v>24</v>
      </c>
      <c r="H15" s="40">
        <v>24</v>
      </c>
      <c r="I15" s="40">
        <v>24</v>
      </c>
      <c r="J15" s="39">
        <f t="shared" si="1"/>
        <v>0.42</v>
      </c>
      <c r="K15" s="39">
        <f t="shared" si="2"/>
        <v>0.42</v>
      </c>
      <c r="L15" s="39">
        <f t="shared" si="3"/>
        <v>0.42</v>
      </c>
    </row>
    <row r="16" spans="1:12">
      <c r="A16" s="162"/>
      <c r="B16" s="163"/>
      <c r="C16" s="43" t="s">
        <v>137</v>
      </c>
      <c r="D16" s="41">
        <v>1</v>
      </c>
      <c r="E16" s="41">
        <v>100</v>
      </c>
      <c r="F16" s="41">
        <v>100</v>
      </c>
      <c r="G16" s="40">
        <v>2</v>
      </c>
      <c r="H16" s="40">
        <v>2</v>
      </c>
      <c r="I16" s="40">
        <v>2</v>
      </c>
      <c r="J16" s="39">
        <f t="shared" si="1"/>
        <v>0.2</v>
      </c>
      <c r="K16" s="39">
        <f t="shared" si="2"/>
        <v>0.2</v>
      </c>
      <c r="L16" s="39">
        <f t="shared" si="3"/>
        <v>0.2</v>
      </c>
    </row>
    <row r="17" spans="1:12">
      <c r="A17" s="162"/>
      <c r="B17" s="163"/>
      <c r="C17" s="43" t="s">
        <v>136</v>
      </c>
      <c r="D17" s="41">
        <v>6</v>
      </c>
      <c r="E17" s="41">
        <v>15</v>
      </c>
      <c r="F17" s="41">
        <v>15</v>
      </c>
      <c r="G17" s="40">
        <v>24</v>
      </c>
      <c r="H17" s="40">
        <v>24</v>
      </c>
      <c r="I17" s="40">
        <v>24</v>
      </c>
      <c r="J17" s="39">
        <f t="shared" si="1"/>
        <v>2.16</v>
      </c>
      <c r="K17" s="39">
        <f t="shared" si="2"/>
        <v>2.16</v>
      </c>
      <c r="L17" s="39">
        <f t="shared" si="3"/>
        <v>2.16</v>
      </c>
    </row>
    <row r="18" spans="1:12">
      <c r="A18" s="162"/>
      <c r="B18" s="163"/>
      <c r="C18" s="42" t="s">
        <v>135</v>
      </c>
      <c r="D18" s="41">
        <v>1</v>
      </c>
      <c r="E18" s="41">
        <v>200</v>
      </c>
      <c r="F18" s="41">
        <v>200</v>
      </c>
      <c r="G18" s="40">
        <v>0</v>
      </c>
      <c r="H18" s="40">
        <v>24</v>
      </c>
      <c r="I18" s="40">
        <v>24</v>
      </c>
      <c r="J18" s="39">
        <f t="shared" si="1"/>
        <v>0</v>
      </c>
      <c r="K18" s="39">
        <f t="shared" si="2"/>
        <v>4.8</v>
      </c>
      <c r="L18" s="39">
        <f t="shared" si="3"/>
        <v>4.8</v>
      </c>
    </row>
    <row r="19" spans="1:12">
      <c r="A19" s="162"/>
      <c r="B19" s="161" t="s">
        <v>134</v>
      </c>
      <c r="C19" s="161"/>
      <c r="D19" s="157" t="s">
        <v>131</v>
      </c>
      <c r="E19" s="157"/>
      <c r="F19" s="157"/>
      <c r="G19" s="157"/>
      <c r="H19" s="157"/>
      <c r="I19" s="157"/>
      <c r="J19" s="36">
        <f>SUM(J3:J18)</f>
        <v>39.26818333333334</v>
      </c>
      <c r="K19" s="36">
        <f>SUM(K3:K18)</f>
        <v>47.548549999999992</v>
      </c>
      <c r="L19" s="36">
        <f>SUM(L3:L18)</f>
        <v>48.030766666666665</v>
      </c>
    </row>
    <row r="20" spans="1:12">
      <c r="A20" s="38" t="s">
        <v>133</v>
      </c>
      <c r="B20" s="37" t="s">
        <v>119</v>
      </c>
      <c r="C20" s="37" t="s">
        <v>132</v>
      </c>
      <c r="D20" s="158" t="s">
        <v>131</v>
      </c>
      <c r="E20" s="159"/>
      <c r="F20" s="159"/>
      <c r="G20" s="159"/>
      <c r="H20" s="159"/>
      <c r="I20" s="160"/>
      <c r="J20" s="36">
        <v>6.8802753410880459</v>
      </c>
      <c r="K20" s="36">
        <v>6.8802753410880459</v>
      </c>
      <c r="L20" s="36">
        <v>6.8802753410880459</v>
      </c>
    </row>
    <row r="21" spans="1:12">
      <c r="A21" s="22"/>
      <c r="B21" s="21"/>
      <c r="C21" s="20"/>
    </row>
    <row r="22" spans="1:12" ht="15.95" customHeight="1">
      <c r="A22" s="164" t="s">
        <v>130</v>
      </c>
      <c r="B22" s="164"/>
      <c r="C22" s="164"/>
      <c r="D22" s="164"/>
      <c r="E22" s="164"/>
      <c r="F22" s="164"/>
      <c r="G22" s="164"/>
      <c r="H22" s="164"/>
      <c r="I22" s="35"/>
    </row>
    <row r="23" spans="1:12" ht="63">
      <c r="A23" s="34" t="s">
        <v>129</v>
      </c>
      <c r="B23" s="33" t="s">
        <v>128</v>
      </c>
      <c r="C23" s="32" t="s">
        <v>127</v>
      </c>
      <c r="D23" s="31" t="s">
        <v>126</v>
      </c>
      <c r="E23" s="31" t="s">
        <v>125</v>
      </c>
      <c r="F23" s="31" t="s">
        <v>124</v>
      </c>
      <c r="G23" s="31" t="s">
        <v>123</v>
      </c>
      <c r="H23" s="30" t="s">
        <v>122</v>
      </c>
      <c r="I23" s="23"/>
      <c r="J23" s="155" t="s">
        <v>121</v>
      </c>
      <c r="K23" s="156"/>
    </row>
    <row r="24" spans="1:12">
      <c r="A24" s="146" t="s">
        <v>120</v>
      </c>
      <c r="B24" s="149" t="s">
        <v>119</v>
      </c>
      <c r="C24" s="152" t="s">
        <v>118</v>
      </c>
      <c r="D24" s="27">
        <v>30</v>
      </c>
      <c r="E24" s="27">
        <v>6</v>
      </c>
      <c r="F24" s="27">
        <v>1.8</v>
      </c>
      <c r="G24" s="27">
        <v>2592</v>
      </c>
      <c r="H24" s="27">
        <v>2.5920000000000001</v>
      </c>
      <c r="I24" s="26"/>
      <c r="J24" s="29" t="s">
        <v>117</v>
      </c>
      <c r="K24" s="28" t="s">
        <v>116</v>
      </c>
    </row>
    <row r="25" spans="1:12">
      <c r="A25" s="147"/>
      <c r="B25" s="150"/>
      <c r="C25" s="153"/>
      <c r="D25" s="27">
        <v>40</v>
      </c>
      <c r="E25" s="27">
        <v>6</v>
      </c>
      <c r="F25" s="27">
        <v>2.4</v>
      </c>
      <c r="G25" s="27">
        <v>3456</v>
      </c>
      <c r="H25" s="27">
        <v>3.456</v>
      </c>
      <c r="I25" s="26"/>
      <c r="J25" s="27" t="s">
        <v>115</v>
      </c>
      <c r="K25" s="27" t="s">
        <v>114</v>
      </c>
    </row>
    <row r="26" spans="1:12">
      <c r="A26" s="147"/>
      <c r="B26" s="150"/>
      <c r="C26" s="153"/>
      <c r="D26" s="27">
        <v>50</v>
      </c>
      <c r="E26" s="27">
        <v>6</v>
      </c>
      <c r="F26" s="27">
        <v>3</v>
      </c>
      <c r="G26" s="27">
        <v>4320</v>
      </c>
      <c r="H26" s="27">
        <v>4.32</v>
      </c>
      <c r="I26" s="26"/>
      <c r="J26" s="27" t="s">
        <v>113</v>
      </c>
      <c r="K26" s="27" t="s">
        <v>112</v>
      </c>
    </row>
    <row r="27" spans="1:12">
      <c r="A27" s="147"/>
      <c r="B27" s="150"/>
      <c r="C27" s="153"/>
      <c r="D27" s="27">
        <v>60</v>
      </c>
      <c r="E27" s="27">
        <v>6</v>
      </c>
      <c r="F27" s="27">
        <v>3.6</v>
      </c>
      <c r="G27" s="27">
        <v>5184</v>
      </c>
      <c r="H27" s="27">
        <v>5.1840000000000002</v>
      </c>
      <c r="I27" s="26"/>
      <c r="J27" s="27" t="s">
        <v>111</v>
      </c>
      <c r="K27" s="27" t="s">
        <v>110</v>
      </c>
    </row>
    <row r="28" spans="1:12">
      <c r="A28" s="147"/>
      <c r="B28" s="150"/>
      <c r="C28" s="153"/>
      <c r="D28" s="27">
        <v>70</v>
      </c>
      <c r="E28" s="27">
        <v>6</v>
      </c>
      <c r="F28" s="27">
        <v>4.2</v>
      </c>
      <c r="G28" s="27">
        <v>6048</v>
      </c>
      <c r="H28" s="27">
        <v>6.048</v>
      </c>
      <c r="I28" s="26"/>
      <c r="J28" s="27" t="s">
        <v>111</v>
      </c>
      <c r="K28" s="27" t="s">
        <v>110</v>
      </c>
    </row>
    <row r="29" spans="1:12">
      <c r="A29" s="147"/>
      <c r="B29" s="150"/>
      <c r="C29" s="153"/>
      <c r="D29" s="27">
        <v>80</v>
      </c>
      <c r="E29" s="27">
        <v>6</v>
      </c>
      <c r="F29" s="27">
        <v>4.8</v>
      </c>
      <c r="G29" s="27">
        <v>6912</v>
      </c>
      <c r="H29" s="27">
        <v>6.9119999999999999</v>
      </c>
      <c r="I29" s="26"/>
    </row>
    <row r="30" spans="1:12">
      <c r="A30" s="147"/>
      <c r="B30" s="150"/>
      <c r="C30" s="153"/>
      <c r="D30" s="27">
        <v>90</v>
      </c>
      <c r="E30" s="27">
        <v>6</v>
      </c>
      <c r="F30" s="27">
        <v>5.4</v>
      </c>
      <c r="G30" s="27">
        <v>7776</v>
      </c>
      <c r="H30" s="27">
        <v>7.7759999999999998</v>
      </c>
      <c r="I30" s="26"/>
    </row>
    <row r="31" spans="1:12">
      <c r="A31" s="148"/>
      <c r="B31" s="151"/>
      <c r="C31" s="154"/>
      <c r="D31" s="27">
        <v>100</v>
      </c>
      <c r="E31" s="27">
        <v>6</v>
      </c>
      <c r="F31" s="27">
        <v>6</v>
      </c>
      <c r="G31" s="27">
        <v>8640</v>
      </c>
      <c r="H31" s="27">
        <v>8.64</v>
      </c>
      <c r="I31" s="26"/>
    </row>
    <row r="35" spans="1:9">
      <c r="A35" s="25"/>
      <c r="B35" s="25"/>
      <c r="C35" s="24"/>
      <c r="D35" s="23"/>
      <c r="E35" s="23"/>
      <c r="F35" s="23"/>
      <c r="G35" s="23"/>
      <c r="H35" s="23"/>
      <c r="I35" s="23"/>
    </row>
    <row r="36" spans="1:9">
      <c r="A36" s="22"/>
      <c r="B36" s="21"/>
      <c r="C36" s="20"/>
    </row>
    <row r="37" spans="1:9">
      <c r="A37" s="22"/>
      <c r="B37" s="21"/>
      <c r="C37" s="20"/>
    </row>
    <row r="38" spans="1:9">
      <c r="A38" s="22"/>
      <c r="B38" s="21"/>
      <c r="C38" s="20"/>
    </row>
    <row r="39" spans="1:9">
      <c r="A39" s="22"/>
      <c r="B39" s="21"/>
      <c r="C39" s="20"/>
    </row>
    <row r="40" spans="1:9">
      <c r="A40" s="22"/>
      <c r="B40" s="21"/>
      <c r="C40" s="20"/>
    </row>
    <row r="41" spans="1:9">
      <c r="A41" s="22"/>
      <c r="B41" s="21"/>
      <c r="C41" s="20"/>
    </row>
    <row r="42" spans="1:9">
      <c r="A42" s="22"/>
      <c r="B42" s="21"/>
      <c r="C42" s="20"/>
    </row>
    <row r="43" spans="1:9">
      <c r="A43" s="22"/>
      <c r="B43" s="21"/>
      <c r="C43" s="20"/>
    </row>
  </sheetData>
  <mergeCells count="12">
    <mergeCell ref="A24:A31"/>
    <mergeCell ref="B24:B31"/>
    <mergeCell ref="C24:C31"/>
    <mergeCell ref="J23:K23"/>
    <mergeCell ref="A1:L1"/>
    <mergeCell ref="D20:I20"/>
    <mergeCell ref="B19:C19"/>
    <mergeCell ref="A3:A19"/>
    <mergeCell ref="B3:B11"/>
    <mergeCell ref="B12:B18"/>
    <mergeCell ref="D19:I19"/>
    <mergeCell ref="A22:H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Feuil5"/>
  <dimension ref="A1:T116"/>
  <sheetViews>
    <sheetView topLeftCell="C64" zoomScale="75" workbookViewId="0">
      <selection activeCell="H116" sqref="H116"/>
    </sheetView>
  </sheetViews>
  <sheetFormatPr baseColWidth="10" defaultRowHeight="15.75"/>
  <cols>
    <col min="1" max="1" width="17.875" customWidth="1"/>
    <col min="2" max="2" width="17.5" customWidth="1"/>
    <col min="4" max="4" width="33.5" customWidth="1"/>
  </cols>
  <sheetData>
    <row r="1" spans="1:19">
      <c r="B1" s="193" t="s">
        <v>299</v>
      </c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  <c r="S1" s="193"/>
    </row>
    <row r="2" spans="1:19">
      <c r="A2" s="194" t="s">
        <v>298</v>
      </c>
      <c r="B2" s="194"/>
      <c r="C2" s="194"/>
      <c r="D2" s="194"/>
      <c r="E2" s="196" t="s">
        <v>297</v>
      </c>
      <c r="F2" s="196"/>
      <c r="G2" s="196"/>
      <c r="H2" s="196"/>
      <c r="I2" s="196"/>
      <c r="J2" s="196"/>
      <c r="K2" s="196"/>
      <c r="L2" s="196"/>
      <c r="M2" s="196"/>
      <c r="N2" s="196"/>
      <c r="O2" s="196"/>
      <c r="P2" s="196"/>
      <c r="Q2" s="196"/>
      <c r="R2" s="196"/>
      <c r="S2" s="196"/>
    </row>
    <row r="3" spans="1:19">
      <c r="A3" s="194"/>
      <c r="B3" s="194"/>
      <c r="C3" s="194"/>
      <c r="D3" s="194"/>
      <c r="E3" s="196" t="s">
        <v>296</v>
      </c>
      <c r="F3" s="196"/>
      <c r="G3" s="196"/>
      <c r="H3" s="196"/>
      <c r="I3" s="196"/>
      <c r="J3" s="196" t="s">
        <v>295</v>
      </c>
      <c r="K3" s="196"/>
      <c r="L3" s="196"/>
      <c r="M3" s="196"/>
      <c r="N3" s="196"/>
      <c r="O3" s="196" t="s">
        <v>294</v>
      </c>
      <c r="P3" s="196"/>
      <c r="Q3" s="196"/>
      <c r="R3" s="196"/>
      <c r="S3" s="196"/>
    </row>
    <row r="4" spans="1:19" ht="16.5" thickBot="1">
      <c r="A4" s="195"/>
      <c r="B4" s="194"/>
      <c r="C4" s="194"/>
      <c r="D4" s="194"/>
      <c r="E4" s="78" t="s">
        <v>311</v>
      </c>
      <c r="F4" s="78" t="s">
        <v>312</v>
      </c>
      <c r="G4" s="78" t="s">
        <v>313</v>
      </c>
      <c r="H4" s="78" t="s">
        <v>293</v>
      </c>
      <c r="I4" s="79" t="s">
        <v>292</v>
      </c>
      <c r="J4" s="78" t="s">
        <v>314</v>
      </c>
      <c r="K4" s="78" t="s">
        <v>315</v>
      </c>
      <c r="L4" s="78" t="s">
        <v>316</v>
      </c>
      <c r="M4" s="78" t="s">
        <v>293</v>
      </c>
      <c r="N4" s="79" t="s">
        <v>292</v>
      </c>
      <c r="O4" s="78" t="s">
        <v>317</v>
      </c>
      <c r="P4" s="78" t="s">
        <v>318</v>
      </c>
      <c r="Q4" s="78" t="s">
        <v>319</v>
      </c>
      <c r="R4" s="78" t="s">
        <v>293</v>
      </c>
      <c r="S4" s="79" t="s">
        <v>292</v>
      </c>
    </row>
    <row r="5" spans="1:19">
      <c r="A5" s="177" t="s">
        <v>291</v>
      </c>
      <c r="B5" s="179" t="s">
        <v>344</v>
      </c>
      <c r="C5" s="182" t="s">
        <v>245</v>
      </c>
      <c r="D5" s="87" t="s">
        <v>244</v>
      </c>
      <c r="E5" s="97">
        <v>12</v>
      </c>
      <c r="F5" s="97">
        <v>11</v>
      </c>
      <c r="G5" s="97">
        <v>13</v>
      </c>
      <c r="H5" s="77">
        <f>AVERAGE(E5:G5)</f>
        <v>12</v>
      </c>
      <c r="I5" s="16">
        <f>_xlfn.STDEV.S(E5:G5)</f>
        <v>1</v>
      </c>
      <c r="J5" s="97">
        <v>20</v>
      </c>
      <c r="K5" s="97">
        <v>19</v>
      </c>
      <c r="L5" s="97">
        <v>17</v>
      </c>
      <c r="M5" s="77">
        <f>AVERAGE(J5:L5)</f>
        <v>18.666666666666668</v>
      </c>
      <c r="N5" s="16">
        <f>_xlfn.STDEV.S(J5:L5)</f>
        <v>1.5275252316519465</v>
      </c>
      <c r="O5" s="97">
        <v>26</v>
      </c>
      <c r="P5" s="97">
        <v>43</v>
      </c>
      <c r="Q5" s="101">
        <v>57</v>
      </c>
      <c r="R5" s="77">
        <f>AVERAGE(O5:Q5)</f>
        <v>42</v>
      </c>
      <c r="S5" s="16">
        <f>_xlfn.STDEV.S(O5:Q5)</f>
        <v>15.524174696260024</v>
      </c>
    </row>
    <row r="6" spans="1:19">
      <c r="A6" s="178"/>
      <c r="B6" s="180"/>
      <c r="C6" s="183"/>
      <c r="D6" s="62" t="s">
        <v>241</v>
      </c>
      <c r="E6" s="97">
        <v>28</v>
      </c>
      <c r="F6" s="97">
        <v>18</v>
      </c>
      <c r="G6" s="97">
        <v>14</v>
      </c>
      <c r="H6" s="77">
        <f t="shared" ref="H6:H46" si="0">AVERAGE(E6:G6)</f>
        <v>20</v>
      </c>
      <c r="I6" s="16">
        <f t="shared" ref="I6:I46" si="1">_xlfn.STDEV.S(E6:G6)</f>
        <v>7.2111025509279782</v>
      </c>
      <c r="J6" s="97">
        <v>39</v>
      </c>
      <c r="K6" s="97">
        <v>22</v>
      </c>
      <c r="L6" s="97">
        <v>19</v>
      </c>
      <c r="M6" s="77">
        <f t="shared" ref="M6:M47" si="2">AVERAGE(J6:L6)</f>
        <v>26.666666666666668</v>
      </c>
      <c r="N6" s="16">
        <f t="shared" ref="N6:N47" si="3">_xlfn.STDEV.S(J6:L6)</f>
        <v>10.785793124908954</v>
      </c>
      <c r="O6" s="97">
        <v>42</v>
      </c>
      <c r="P6" s="97">
        <v>47</v>
      </c>
      <c r="Q6" s="101">
        <v>40</v>
      </c>
      <c r="R6" s="77">
        <f t="shared" ref="R6:R48" si="4">AVERAGE(O6:Q6)</f>
        <v>43</v>
      </c>
      <c r="S6" s="16">
        <f t="shared" ref="S6:S48" si="5">_xlfn.STDEV.S(O6:Q6)</f>
        <v>3.6055512754639891</v>
      </c>
    </row>
    <row r="7" spans="1:19">
      <c r="A7" s="178"/>
      <c r="B7" s="180"/>
      <c r="C7" s="183"/>
      <c r="D7" s="62" t="s">
        <v>239</v>
      </c>
      <c r="E7" s="97">
        <v>4</v>
      </c>
      <c r="F7" s="97">
        <v>1</v>
      </c>
      <c r="G7" s="97">
        <v>1</v>
      </c>
      <c r="H7" s="77">
        <f t="shared" si="0"/>
        <v>2</v>
      </c>
      <c r="I7" s="16">
        <f t="shared" si="1"/>
        <v>1.7320508075688772</v>
      </c>
      <c r="J7" s="97">
        <v>1</v>
      </c>
      <c r="K7" s="97">
        <v>5</v>
      </c>
      <c r="L7" s="97">
        <v>3</v>
      </c>
      <c r="M7" s="77">
        <f t="shared" si="2"/>
        <v>3</v>
      </c>
      <c r="N7" s="16">
        <f t="shared" si="3"/>
        <v>2</v>
      </c>
      <c r="O7" s="97">
        <v>2</v>
      </c>
      <c r="P7" s="97">
        <v>5</v>
      </c>
      <c r="Q7" s="101">
        <v>4</v>
      </c>
      <c r="R7" s="77">
        <f t="shared" si="4"/>
        <v>3.6666666666666665</v>
      </c>
      <c r="S7" s="16">
        <f t="shared" si="5"/>
        <v>1.5275252316519463</v>
      </c>
    </row>
    <row r="8" spans="1:19">
      <c r="A8" s="178"/>
      <c r="B8" s="180"/>
      <c r="C8" s="183"/>
      <c r="D8" s="62" t="s">
        <v>238</v>
      </c>
      <c r="E8" s="97">
        <v>12</v>
      </c>
      <c r="F8" s="97">
        <v>4</v>
      </c>
      <c r="G8" s="97">
        <v>6</v>
      </c>
      <c r="H8" s="77">
        <f t="shared" si="0"/>
        <v>7.333333333333333</v>
      </c>
      <c r="I8" s="16">
        <f t="shared" si="1"/>
        <v>4.1633319989322652</v>
      </c>
      <c r="J8" s="97">
        <v>7</v>
      </c>
      <c r="K8" s="97">
        <v>3</v>
      </c>
      <c r="L8" s="97">
        <v>7</v>
      </c>
      <c r="M8" s="77">
        <f t="shared" si="2"/>
        <v>5.666666666666667</v>
      </c>
      <c r="N8" s="16">
        <f t="shared" si="3"/>
        <v>2.3094010767585034</v>
      </c>
      <c r="O8" s="97">
        <v>8</v>
      </c>
      <c r="P8" s="97">
        <v>9</v>
      </c>
      <c r="Q8" s="101">
        <v>5</v>
      </c>
      <c r="R8" s="77">
        <f t="shared" si="4"/>
        <v>7.333333333333333</v>
      </c>
      <c r="S8" s="16">
        <f t="shared" si="5"/>
        <v>2.0816659994661317</v>
      </c>
    </row>
    <row r="9" spans="1:19">
      <c r="A9" s="178"/>
      <c r="B9" s="180"/>
      <c r="C9" s="183"/>
      <c r="D9" s="62" t="s">
        <v>237</v>
      </c>
      <c r="E9" s="97">
        <v>6</v>
      </c>
      <c r="F9" s="97">
        <v>4</v>
      </c>
      <c r="G9" s="97">
        <v>0</v>
      </c>
      <c r="H9" s="77">
        <f t="shared" si="0"/>
        <v>3.3333333333333335</v>
      </c>
      <c r="I9" s="16">
        <f t="shared" si="1"/>
        <v>3.0550504633038931</v>
      </c>
      <c r="J9" s="97">
        <v>1</v>
      </c>
      <c r="K9" s="97">
        <v>1</v>
      </c>
      <c r="L9" s="97">
        <v>0</v>
      </c>
      <c r="M9" s="77">
        <f t="shared" si="2"/>
        <v>0.66666666666666663</v>
      </c>
      <c r="N9" s="16">
        <f t="shared" si="3"/>
        <v>0.57735026918962584</v>
      </c>
      <c r="O9" s="97">
        <v>5</v>
      </c>
      <c r="P9" s="97">
        <v>5</v>
      </c>
      <c r="Q9" s="101">
        <v>2</v>
      </c>
      <c r="R9" s="77">
        <f t="shared" si="4"/>
        <v>4</v>
      </c>
      <c r="S9" s="16">
        <f t="shared" si="5"/>
        <v>1.7320508075688772</v>
      </c>
    </row>
    <row r="10" spans="1:19">
      <c r="A10" s="178"/>
      <c r="B10" s="180"/>
      <c r="C10" s="183"/>
      <c r="D10" s="62" t="s">
        <v>236</v>
      </c>
      <c r="E10" s="97">
        <v>1</v>
      </c>
      <c r="F10" s="97">
        <v>1</v>
      </c>
      <c r="G10" s="97">
        <v>1</v>
      </c>
      <c r="H10" s="77">
        <f t="shared" si="0"/>
        <v>1</v>
      </c>
      <c r="I10" s="16">
        <f t="shared" si="1"/>
        <v>0</v>
      </c>
      <c r="J10" s="97">
        <v>1</v>
      </c>
      <c r="K10" s="97">
        <v>2</v>
      </c>
      <c r="L10" s="97">
        <v>0</v>
      </c>
      <c r="M10" s="77">
        <f t="shared" si="2"/>
        <v>1</v>
      </c>
      <c r="N10" s="16">
        <f t="shared" si="3"/>
        <v>1</v>
      </c>
      <c r="O10" s="97">
        <v>1</v>
      </c>
      <c r="P10" s="97">
        <v>1</v>
      </c>
      <c r="Q10" s="101">
        <v>3</v>
      </c>
      <c r="R10" s="77">
        <f t="shared" si="4"/>
        <v>1.6666666666666667</v>
      </c>
      <c r="S10" s="16">
        <f t="shared" si="5"/>
        <v>1.1547005383792515</v>
      </c>
    </row>
    <row r="11" spans="1:19">
      <c r="A11" s="178"/>
      <c r="B11" s="180"/>
      <c r="C11" s="183"/>
      <c r="D11" s="62" t="s">
        <v>235</v>
      </c>
      <c r="E11" s="97">
        <v>0</v>
      </c>
      <c r="F11" s="97">
        <v>0</v>
      </c>
      <c r="G11" s="97">
        <v>0</v>
      </c>
      <c r="H11" s="77">
        <f t="shared" si="0"/>
        <v>0</v>
      </c>
      <c r="I11" s="16">
        <f t="shared" si="1"/>
        <v>0</v>
      </c>
      <c r="J11" s="97">
        <v>0</v>
      </c>
      <c r="K11" s="97">
        <v>0</v>
      </c>
      <c r="L11" s="97">
        <v>0</v>
      </c>
      <c r="M11" s="77">
        <f t="shared" si="2"/>
        <v>0</v>
      </c>
      <c r="N11" s="16">
        <f t="shared" si="3"/>
        <v>0</v>
      </c>
      <c r="O11" s="97">
        <v>2</v>
      </c>
      <c r="P11" s="97">
        <v>2</v>
      </c>
      <c r="Q11" s="101">
        <v>3</v>
      </c>
      <c r="R11" s="77">
        <f t="shared" si="4"/>
        <v>2.3333333333333335</v>
      </c>
      <c r="S11" s="16">
        <f t="shared" si="5"/>
        <v>0.57735026918962629</v>
      </c>
    </row>
    <row r="12" spans="1:19">
      <c r="A12" s="178"/>
      <c r="B12" s="180"/>
      <c r="C12" s="183"/>
      <c r="D12" s="62" t="s">
        <v>233</v>
      </c>
      <c r="E12" s="97">
        <v>0</v>
      </c>
      <c r="F12" s="97">
        <v>1</v>
      </c>
      <c r="G12" s="97">
        <v>0</v>
      </c>
      <c r="H12" s="77">
        <f t="shared" si="0"/>
        <v>0.33333333333333331</v>
      </c>
      <c r="I12" s="16">
        <f t="shared" si="1"/>
        <v>0.57735026918962584</v>
      </c>
      <c r="J12" s="97">
        <v>1</v>
      </c>
      <c r="K12" s="97">
        <v>1</v>
      </c>
      <c r="L12" s="97">
        <v>1</v>
      </c>
      <c r="M12" s="77">
        <f t="shared" si="2"/>
        <v>1</v>
      </c>
      <c r="N12" s="16">
        <f t="shared" si="3"/>
        <v>0</v>
      </c>
      <c r="O12" s="97">
        <v>2</v>
      </c>
      <c r="P12" s="97">
        <v>1</v>
      </c>
      <c r="Q12" s="101">
        <v>1</v>
      </c>
      <c r="R12" s="77">
        <f t="shared" si="4"/>
        <v>1.3333333333333333</v>
      </c>
      <c r="S12" s="16">
        <f t="shared" si="5"/>
        <v>0.57735026918962584</v>
      </c>
    </row>
    <row r="13" spans="1:19">
      <c r="A13" s="178"/>
      <c r="B13" s="180"/>
      <c r="C13" s="183" t="s">
        <v>230</v>
      </c>
      <c r="D13" s="62" t="s">
        <v>232</v>
      </c>
      <c r="E13" s="97">
        <v>131</v>
      </c>
      <c r="F13" s="97">
        <v>42</v>
      </c>
      <c r="G13" s="97">
        <v>108</v>
      </c>
      <c r="H13" s="77">
        <f t="shared" si="0"/>
        <v>93.666666666666671</v>
      </c>
      <c r="I13" s="16">
        <f t="shared" si="1"/>
        <v>46.198845584422713</v>
      </c>
      <c r="J13" s="97">
        <v>114</v>
      </c>
      <c r="K13" s="97">
        <v>45</v>
      </c>
      <c r="L13" s="97">
        <v>70</v>
      </c>
      <c r="M13" s="77">
        <f t="shared" si="2"/>
        <v>76.333333333333329</v>
      </c>
      <c r="N13" s="16">
        <f t="shared" si="3"/>
        <v>34.933269720043867</v>
      </c>
      <c r="O13" s="97">
        <v>61</v>
      </c>
      <c r="P13" s="97">
        <v>115</v>
      </c>
      <c r="Q13" s="101">
        <v>215</v>
      </c>
      <c r="R13" s="77">
        <f t="shared" si="4"/>
        <v>130.33333333333334</v>
      </c>
      <c r="S13" s="16">
        <f t="shared" si="5"/>
        <v>78.136632467321832</v>
      </c>
    </row>
    <row r="14" spans="1:19">
      <c r="A14" s="178"/>
      <c r="B14" s="180"/>
      <c r="C14" s="183"/>
      <c r="D14" s="62" t="s">
        <v>230</v>
      </c>
      <c r="E14" s="97">
        <v>1</v>
      </c>
      <c r="F14" s="97">
        <v>1</v>
      </c>
      <c r="G14" s="97">
        <v>1</v>
      </c>
      <c r="H14" s="77">
        <f t="shared" si="0"/>
        <v>1</v>
      </c>
      <c r="I14" s="16">
        <f t="shared" si="1"/>
        <v>0</v>
      </c>
      <c r="J14" s="97">
        <v>0.7</v>
      </c>
      <c r="K14" s="97">
        <v>1.2</v>
      </c>
      <c r="L14" s="97">
        <v>0.7</v>
      </c>
      <c r="M14" s="77">
        <f t="shared" si="2"/>
        <v>0.86666666666666659</v>
      </c>
      <c r="N14" s="16">
        <f t="shared" si="3"/>
        <v>0.28867513459481353</v>
      </c>
      <c r="O14" s="97">
        <v>0.7</v>
      </c>
      <c r="P14" s="97">
        <v>2</v>
      </c>
      <c r="Q14" s="101">
        <v>1</v>
      </c>
      <c r="R14" s="77">
        <f t="shared" si="4"/>
        <v>1.2333333333333334</v>
      </c>
      <c r="S14" s="16">
        <f t="shared" si="5"/>
        <v>0.68068592855540455</v>
      </c>
    </row>
    <row r="15" spans="1:19">
      <c r="A15" s="178"/>
      <c r="B15" s="180"/>
      <c r="C15" s="183"/>
      <c r="D15" s="62" t="s">
        <v>229</v>
      </c>
      <c r="E15" s="97">
        <v>4</v>
      </c>
      <c r="F15" s="97">
        <v>1</v>
      </c>
      <c r="G15" s="97">
        <v>1</v>
      </c>
      <c r="H15" s="77">
        <f t="shared" si="0"/>
        <v>2</v>
      </c>
      <c r="I15" s="16">
        <f t="shared" si="1"/>
        <v>1.7320508075688772</v>
      </c>
      <c r="J15" s="97">
        <v>3</v>
      </c>
      <c r="K15" s="97">
        <v>0</v>
      </c>
      <c r="L15" s="97">
        <v>1</v>
      </c>
      <c r="M15" s="77">
        <f t="shared" si="2"/>
        <v>1.3333333333333333</v>
      </c>
      <c r="N15" s="16">
        <f t="shared" si="3"/>
        <v>1.5275252316519468</v>
      </c>
      <c r="O15" s="97">
        <v>3</v>
      </c>
      <c r="P15" s="97">
        <v>3</v>
      </c>
      <c r="Q15" s="101">
        <v>2</v>
      </c>
      <c r="R15" s="77">
        <f t="shared" si="4"/>
        <v>2.6666666666666665</v>
      </c>
      <c r="S15" s="16">
        <f t="shared" si="5"/>
        <v>0.57735026918962629</v>
      </c>
    </row>
    <row r="16" spans="1:19">
      <c r="A16" s="178"/>
      <c r="B16" s="180"/>
      <c r="C16" s="183" t="s">
        <v>228</v>
      </c>
      <c r="D16" s="62" t="s">
        <v>227</v>
      </c>
      <c r="E16" s="97">
        <v>2</v>
      </c>
      <c r="F16" s="97">
        <v>0</v>
      </c>
      <c r="G16" s="97">
        <v>0</v>
      </c>
      <c r="H16" s="77">
        <f t="shared" si="0"/>
        <v>0.66666666666666663</v>
      </c>
      <c r="I16" s="16">
        <f t="shared" si="1"/>
        <v>1.1547005383792517</v>
      </c>
      <c r="J16" s="97">
        <v>1</v>
      </c>
      <c r="K16" s="97">
        <v>0</v>
      </c>
      <c r="L16" s="97">
        <v>0</v>
      </c>
      <c r="M16" s="77">
        <f t="shared" si="2"/>
        <v>0.33333333333333331</v>
      </c>
      <c r="N16" s="16">
        <f t="shared" si="3"/>
        <v>0.57735026918962584</v>
      </c>
      <c r="O16" s="97">
        <v>0</v>
      </c>
      <c r="P16" s="97">
        <v>0</v>
      </c>
      <c r="Q16" s="101">
        <v>0</v>
      </c>
      <c r="R16" s="77">
        <f t="shared" si="4"/>
        <v>0</v>
      </c>
      <c r="S16" s="16">
        <f t="shared" si="5"/>
        <v>0</v>
      </c>
    </row>
    <row r="17" spans="1:19">
      <c r="A17" s="178"/>
      <c r="B17" s="180"/>
      <c r="C17" s="183"/>
      <c r="D17" s="62" t="s">
        <v>225</v>
      </c>
      <c r="E17" s="97">
        <v>0</v>
      </c>
      <c r="F17" s="97">
        <v>0</v>
      </c>
      <c r="G17" s="97">
        <v>0</v>
      </c>
      <c r="H17" s="77">
        <f t="shared" si="0"/>
        <v>0</v>
      </c>
      <c r="I17" s="16">
        <f t="shared" si="1"/>
        <v>0</v>
      </c>
      <c r="J17" s="97">
        <v>1</v>
      </c>
      <c r="K17" s="97">
        <v>1</v>
      </c>
      <c r="L17" s="97">
        <v>1</v>
      </c>
      <c r="M17" s="77">
        <f t="shared" si="2"/>
        <v>1</v>
      </c>
      <c r="N17" s="16">
        <f t="shared" si="3"/>
        <v>0</v>
      </c>
      <c r="O17" s="97">
        <v>1</v>
      </c>
      <c r="P17" s="97">
        <v>0</v>
      </c>
      <c r="Q17" s="101">
        <v>0</v>
      </c>
      <c r="R17" s="77">
        <f t="shared" si="4"/>
        <v>0.33333333333333331</v>
      </c>
      <c r="S17" s="16">
        <f t="shared" si="5"/>
        <v>0.57735026918962584</v>
      </c>
    </row>
    <row r="18" spans="1:19">
      <c r="A18" s="178"/>
      <c r="B18" s="180"/>
      <c r="C18" s="183"/>
      <c r="D18" s="62" t="s">
        <v>223</v>
      </c>
      <c r="E18" s="97">
        <v>0</v>
      </c>
      <c r="F18" s="97">
        <v>0</v>
      </c>
      <c r="G18" s="97">
        <v>0</v>
      </c>
      <c r="H18" s="77">
        <f t="shared" si="0"/>
        <v>0</v>
      </c>
      <c r="I18" s="16">
        <f t="shared" si="1"/>
        <v>0</v>
      </c>
      <c r="J18" s="97">
        <v>2</v>
      </c>
      <c r="K18" s="97">
        <v>0</v>
      </c>
      <c r="L18" s="97">
        <v>0</v>
      </c>
      <c r="M18" s="77">
        <f t="shared" si="2"/>
        <v>0.66666666666666663</v>
      </c>
      <c r="N18" s="16">
        <f t="shared" si="3"/>
        <v>1.1547005383792517</v>
      </c>
      <c r="O18" s="97">
        <v>1</v>
      </c>
      <c r="P18" s="97">
        <v>1</v>
      </c>
      <c r="Q18" s="101">
        <v>0</v>
      </c>
      <c r="R18" s="77">
        <f t="shared" si="4"/>
        <v>0.66666666666666663</v>
      </c>
      <c r="S18" s="16">
        <f t="shared" si="5"/>
        <v>0.57735026918962584</v>
      </c>
    </row>
    <row r="19" spans="1:19">
      <c r="A19" s="178"/>
      <c r="B19" s="180"/>
      <c r="C19" s="183"/>
      <c r="D19" s="62" t="s">
        <v>222</v>
      </c>
      <c r="E19" s="97">
        <v>0</v>
      </c>
      <c r="F19" s="97">
        <v>0</v>
      </c>
      <c r="G19" s="97">
        <v>0</v>
      </c>
      <c r="H19" s="77">
        <f t="shared" si="0"/>
        <v>0</v>
      </c>
      <c r="I19" s="16">
        <f t="shared" si="1"/>
        <v>0</v>
      </c>
      <c r="J19" s="97">
        <v>1</v>
      </c>
      <c r="K19" s="97">
        <v>0</v>
      </c>
      <c r="L19" s="97">
        <v>0</v>
      </c>
      <c r="M19" s="77">
        <f t="shared" si="2"/>
        <v>0.33333333333333331</v>
      </c>
      <c r="N19" s="16">
        <f t="shared" si="3"/>
        <v>0.57735026918962584</v>
      </c>
      <c r="O19" s="97">
        <v>0</v>
      </c>
      <c r="P19" s="97">
        <v>1</v>
      </c>
      <c r="Q19" s="101">
        <v>1</v>
      </c>
      <c r="R19" s="77">
        <f t="shared" si="4"/>
        <v>0.66666666666666663</v>
      </c>
      <c r="S19" s="16">
        <f t="shared" si="5"/>
        <v>0.57735026918962584</v>
      </c>
    </row>
    <row r="20" spans="1:19">
      <c r="A20" s="178"/>
      <c r="B20" s="180"/>
      <c r="C20" s="183"/>
      <c r="D20" s="62" t="s">
        <v>221</v>
      </c>
      <c r="E20" s="97">
        <v>2</v>
      </c>
      <c r="F20" s="97">
        <v>1</v>
      </c>
      <c r="G20" s="97">
        <v>0</v>
      </c>
      <c r="H20" s="77">
        <f t="shared" si="0"/>
        <v>1</v>
      </c>
      <c r="I20" s="16">
        <f t="shared" si="1"/>
        <v>1</v>
      </c>
      <c r="J20" s="97">
        <v>1</v>
      </c>
      <c r="K20" s="97">
        <v>1</v>
      </c>
      <c r="L20" s="97">
        <v>1</v>
      </c>
      <c r="M20" s="77">
        <f t="shared" si="2"/>
        <v>1</v>
      </c>
      <c r="N20" s="16">
        <f t="shared" si="3"/>
        <v>0</v>
      </c>
      <c r="O20" s="97">
        <v>2</v>
      </c>
      <c r="P20" s="97">
        <v>2</v>
      </c>
      <c r="Q20" s="101">
        <v>2</v>
      </c>
      <c r="R20" s="77">
        <f t="shared" si="4"/>
        <v>2</v>
      </c>
      <c r="S20" s="16">
        <f t="shared" si="5"/>
        <v>0</v>
      </c>
    </row>
    <row r="21" spans="1:19">
      <c r="A21" s="178"/>
      <c r="B21" s="180"/>
      <c r="C21" s="183"/>
      <c r="D21" s="62" t="s">
        <v>219</v>
      </c>
      <c r="E21" s="97">
        <v>2</v>
      </c>
      <c r="F21" s="97">
        <v>0</v>
      </c>
      <c r="G21" s="97">
        <v>0</v>
      </c>
      <c r="H21" s="77">
        <f t="shared" si="0"/>
        <v>0.66666666666666663</v>
      </c>
      <c r="I21" s="16">
        <f t="shared" si="1"/>
        <v>1.1547005383792517</v>
      </c>
      <c r="J21" s="97">
        <v>2</v>
      </c>
      <c r="K21" s="97">
        <v>1</v>
      </c>
      <c r="L21" s="97">
        <v>2</v>
      </c>
      <c r="M21" s="77">
        <f t="shared" si="2"/>
        <v>1.6666666666666667</v>
      </c>
      <c r="N21" s="16">
        <f t="shared" si="3"/>
        <v>0.57735026918962551</v>
      </c>
      <c r="O21" s="97">
        <v>2</v>
      </c>
      <c r="P21" s="97">
        <v>5</v>
      </c>
      <c r="Q21" s="101">
        <v>2</v>
      </c>
      <c r="R21" s="77">
        <f t="shared" si="4"/>
        <v>3</v>
      </c>
      <c r="S21" s="16">
        <f t="shared" si="5"/>
        <v>1.7320508075688772</v>
      </c>
    </row>
    <row r="22" spans="1:19">
      <c r="A22" s="178"/>
      <c r="B22" s="180"/>
      <c r="C22" s="183"/>
      <c r="D22" s="62" t="s">
        <v>217</v>
      </c>
      <c r="E22" s="97">
        <v>4</v>
      </c>
      <c r="F22" s="97">
        <v>1</v>
      </c>
      <c r="G22" s="97">
        <v>0</v>
      </c>
      <c r="H22" s="77">
        <f t="shared" si="0"/>
        <v>1.6666666666666667</v>
      </c>
      <c r="I22" s="16">
        <f t="shared" si="1"/>
        <v>2.0816659994661326</v>
      </c>
      <c r="J22" s="97">
        <v>2</v>
      </c>
      <c r="K22" s="97">
        <v>0</v>
      </c>
      <c r="L22" s="97">
        <v>1</v>
      </c>
      <c r="M22" s="77">
        <f t="shared" si="2"/>
        <v>1</v>
      </c>
      <c r="N22" s="16">
        <f t="shared" si="3"/>
        <v>1</v>
      </c>
      <c r="O22" s="97">
        <v>1</v>
      </c>
      <c r="P22" s="97">
        <v>0</v>
      </c>
      <c r="Q22" s="101">
        <v>1</v>
      </c>
      <c r="R22" s="77">
        <f t="shared" si="4"/>
        <v>0.66666666666666663</v>
      </c>
      <c r="S22" s="16">
        <f t="shared" si="5"/>
        <v>0.57735026918962584</v>
      </c>
    </row>
    <row r="23" spans="1:19">
      <c r="A23" s="178"/>
      <c r="B23" s="180"/>
      <c r="C23" s="183"/>
      <c r="D23" s="62" t="s">
        <v>215</v>
      </c>
      <c r="E23" s="97">
        <v>1</v>
      </c>
      <c r="F23" s="97">
        <v>1</v>
      </c>
      <c r="G23" s="97">
        <v>1</v>
      </c>
      <c r="H23" s="77">
        <f t="shared" si="0"/>
        <v>1</v>
      </c>
      <c r="I23" s="16">
        <f t="shared" si="1"/>
        <v>0</v>
      </c>
      <c r="J23" s="97">
        <v>4</v>
      </c>
      <c r="K23" s="97">
        <v>4</v>
      </c>
      <c r="L23" s="97">
        <v>4</v>
      </c>
      <c r="M23" s="77">
        <f t="shared" si="2"/>
        <v>4</v>
      </c>
      <c r="N23" s="16">
        <f t="shared" si="3"/>
        <v>0</v>
      </c>
      <c r="O23" s="97">
        <v>4</v>
      </c>
      <c r="P23" s="97">
        <v>4</v>
      </c>
      <c r="Q23" s="101">
        <v>1</v>
      </c>
      <c r="R23" s="77">
        <f t="shared" si="4"/>
        <v>3</v>
      </c>
      <c r="S23" s="16">
        <f t="shared" si="5"/>
        <v>1.7320508075688772</v>
      </c>
    </row>
    <row r="24" spans="1:19">
      <c r="A24" s="178"/>
      <c r="B24" s="180"/>
      <c r="C24" s="183"/>
      <c r="D24" s="62" t="s">
        <v>213</v>
      </c>
      <c r="E24" s="97">
        <v>1</v>
      </c>
      <c r="F24" s="97">
        <v>1</v>
      </c>
      <c r="G24" s="97">
        <v>1</v>
      </c>
      <c r="H24" s="77">
        <f t="shared" si="0"/>
        <v>1</v>
      </c>
      <c r="I24" s="16">
        <f t="shared" si="1"/>
        <v>0</v>
      </c>
      <c r="J24" s="97">
        <v>2</v>
      </c>
      <c r="K24" s="97">
        <v>2</v>
      </c>
      <c r="L24" s="97">
        <v>2</v>
      </c>
      <c r="M24" s="77">
        <f t="shared" si="2"/>
        <v>2</v>
      </c>
      <c r="N24" s="16">
        <f t="shared" si="3"/>
        <v>0</v>
      </c>
      <c r="O24" s="97">
        <v>2</v>
      </c>
      <c r="P24" s="97">
        <v>2</v>
      </c>
      <c r="Q24" s="101">
        <v>1</v>
      </c>
      <c r="R24" s="77">
        <f t="shared" si="4"/>
        <v>1.6666666666666667</v>
      </c>
      <c r="S24" s="16">
        <f t="shared" si="5"/>
        <v>0.57735026918962551</v>
      </c>
    </row>
    <row r="25" spans="1:19">
      <c r="A25" s="178"/>
      <c r="B25" s="180"/>
      <c r="C25" s="183" t="s">
        <v>212</v>
      </c>
      <c r="D25" s="62" t="s">
        <v>211</v>
      </c>
      <c r="E25" s="97">
        <v>5</v>
      </c>
      <c r="F25" s="97">
        <v>0</v>
      </c>
      <c r="G25" s="97">
        <v>0</v>
      </c>
      <c r="H25" s="77">
        <f t="shared" si="0"/>
        <v>1.6666666666666667</v>
      </c>
      <c r="I25" s="16">
        <f t="shared" si="1"/>
        <v>2.8867513459481287</v>
      </c>
      <c r="J25" s="97">
        <v>0</v>
      </c>
      <c r="K25" s="97">
        <v>0</v>
      </c>
      <c r="L25" s="97">
        <v>1</v>
      </c>
      <c r="M25" s="77">
        <f t="shared" si="2"/>
        <v>0.33333333333333331</v>
      </c>
      <c r="N25" s="16">
        <f t="shared" si="3"/>
        <v>0.57735026918962584</v>
      </c>
      <c r="O25" s="97">
        <v>1</v>
      </c>
      <c r="P25" s="97">
        <v>1</v>
      </c>
      <c r="Q25" s="101">
        <v>2</v>
      </c>
      <c r="R25" s="77">
        <f t="shared" si="4"/>
        <v>1.3333333333333333</v>
      </c>
      <c r="S25" s="16">
        <f t="shared" si="5"/>
        <v>0.57735026918962584</v>
      </c>
    </row>
    <row r="26" spans="1:19">
      <c r="A26" s="178"/>
      <c r="B26" s="180"/>
      <c r="C26" s="183"/>
      <c r="D26" s="62" t="s">
        <v>209</v>
      </c>
      <c r="E26" s="97">
        <v>1</v>
      </c>
      <c r="F26" s="97">
        <v>1</v>
      </c>
      <c r="G26" s="97">
        <v>1</v>
      </c>
      <c r="H26" s="77">
        <f t="shared" si="0"/>
        <v>1</v>
      </c>
      <c r="I26" s="16">
        <f t="shared" si="1"/>
        <v>0</v>
      </c>
      <c r="J26" s="97">
        <v>1</v>
      </c>
      <c r="K26" s="97">
        <v>1</v>
      </c>
      <c r="L26" s="97">
        <v>1</v>
      </c>
      <c r="M26" s="77">
        <f t="shared" si="2"/>
        <v>1</v>
      </c>
      <c r="N26" s="16">
        <f t="shared" si="3"/>
        <v>0</v>
      </c>
      <c r="O26" s="97">
        <v>1</v>
      </c>
      <c r="P26" s="97">
        <v>1</v>
      </c>
      <c r="Q26" s="101">
        <v>2</v>
      </c>
      <c r="R26" s="77">
        <f t="shared" si="4"/>
        <v>1.3333333333333333</v>
      </c>
      <c r="S26" s="16">
        <f t="shared" si="5"/>
        <v>0.57735026918962584</v>
      </c>
    </row>
    <row r="27" spans="1:19">
      <c r="A27" s="178"/>
      <c r="B27" s="180"/>
      <c r="C27" s="183"/>
      <c r="D27" s="62" t="s">
        <v>208</v>
      </c>
      <c r="E27" s="97">
        <v>0</v>
      </c>
      <c r="F27" s="97">
        <v>0</v>
      </c>
      <c r="G27" s="97">
        <v>0</v>
      </c>
      <c r="H27" s="77">
        <f t="shared" si="0"/>
        <v>0</v>
      </c>
      <c r="I27" s="16">
        <f t="shared" si="1"/>
        <v>0</v>
      </c>
      <c r="J27" s="97">
        <v>0</v>
      </c>
      <c r="K27" s="97">
        <v>1</v>
      </c>
      <c r="L27" s="97">
        <v>0</v>
      </c>
      <c r="M27" s="77">
        <f t="shared" si="2"/>
        <v>0.33333333333333331</v>
      </c>
      <c r="N27" s="16">
        <f t="shared" si="3"/>
        <v>0.57735026918962584</v>
      </c>
      <c r="O27" s="97">
        <v>2</v>
      </c>
      <c r="P27" s="97">
        <v>1</v>
      </c>
      <c r="Q27" s="101">
        <v>0</v>
      </c>
      <c r="R27" s="77">
        <f t="shared" si="4"/>
        <v>1</v>
      </c>
      <c r="S27" s="16">
        <f t="shared" si="5"/>
        <v>1</v>
      </c>
    </row>
    <row r="28" spans="1:19">
      <c r="A28" s="178"/>
      <c r="B28" s="180"/>
      <c r="C28" s="183"/>
      <c r="D28" s="62" t="s">
        <v>206</v>
      </c>
      <c r="E28" s="97">
        <v>3</v>
      </c>
      <c r="F28" s="97">
        <v>1</v>
      </c>
      <c r="G28" s="97">
        <v>1</v>
      </c>
      <c r="H28" s="77">
        <f t="shared" si="0"/>
        <v>1.6666666666666667</v>
      </c>
      <c r="I28" s="16">
        <f t="shared" si="1"/>
        <v>1.1547005383792515</v>
      </c>
      <c r="J28" s="97">
        <v>1</v>
      </c>
      <c r="K28" s="97">
        <v>1</v>
      </c>
      <c r="L28" s="97">
        <v>1</v>
      </c>
      <c r="M28" s="77">
        <f t="shared" si="2"/>
        <v>1</v>
      </c>
      <c r="N28" s="16">
        <f t="shared" si="3"/>
        <v>0</v>
      </c>
      <c r="O28" s="97">
        <v>1</v>
      </c>
      <c r="P28" s="97">
        <v>3</v>
      </c>
      <c r="Q28" s="101">
        <v>2</v>
      </c>
      <c r="R28" s="77">
        <f t="shared" si="4"/>
        <v>2</v>
      </c>
      <c r="S28" s="16">
        <f t="shared" si="5"/>
        <v>1</v>
      </c>
    </row>
    <row r="29" spans="1:19">
      <c r="A29" s="178"/>
      <c r="B29" s="180"/>
      <c r="C29" s="183"/>
      <c r="D29" s="62" t="s">
        <v>204</v>
      </c>
      <c r="E29" s="97">
        <v>4</v>
      </c>
      <c r="F29" s="97">
        <v>2</v>
      </c>
      <c r="G29" s="97">
        <v>1</v>
      </c>
      <c r="H29" s="77">
        <f t="shared" si="0"/>
        <v>2.3333333333333335</v>
      </c>
      <c r="I29" s="16">
        <f t="shared" si="1"/>
        <v>1.5275252316519468</v>
      </c>
      <c r="J29" s="97">
        <v>2</v>
      </c>
      <c r="K29" s="97">
        <v>5</v>
      </c>
      <c r="L29" s="97">
        <v>1</v>
      </c>
      <c r="M29" s="77">
        <f t="shared" si="2"/>
        <v>2.6666666666666665</v>
      </c>
      <c r="N29" s="16">
        <f t="shared" si="3"/>
        <v>2.0816659994661331</v>
      </c>
      <c r="O29" s="97">
        <v>1</v>
      </c>
      <c r="P29" s="97">
        <v>4</v>
      </c>
      <c r="Q29" s="101">
        <v>2</v>
      </c>
      <c r="R29" s="77">
        <f t="shared" si="4"/>
        <v>2.3333333333333335</v>
      </c>
      <c r="S29" s="16">
        <f t="shared" si="5"/>
        <v>1.5275252316519468</v>
      </c>
    </row>
    <row r="30" spans="1:19">
      <c r="A30" s="178"/>
      <c r="B30" s="180"/>
      <c r="C30" s="183"/>
      <c r="D30" s="62" t="s">
        <v>202</v>
      </c>
      <c r="E30" s="97">
        <v>16</v>
      </c>
      <c r="F30" s="97">
        <v>6</v>
      </c>
      <c r="G30" s="97">
        <v>9</v>
      </c>
      <c r="H30" s="77">
        <f t="shared" si="0"/>
        <v>10.333333333333334</v>
      </c>
      <c r="I30" s="16">
        <f t="shared" si="1"/>
        <v>5.131601439446885</v>
      </c>
      <c r="J30" s="97">
        <v>13</v>
      </c>
      <c r="K30" s="97">
        <v>19</v>
      </c>
      <c r="L30" s="97">
        <v>8</v>
      </c>
      <c r="M30" s="77">
        <f t="shared" si="2"/>
        <v>13.333333333333334</v>
      </c>
      <c r="N30" s="16">
        <f t="shared" si="3"/>
        <v>5.5075705472861003</v>
      </c>
      <c r="O30" s="97">
        <v>17</v>
      </c>
      <c r="P30" s="97">
        <v>43</v>
      </c>
      <c r="Q30" s="101">
        <v>31</v>
      </c>
      <c r="R30" s="77">
        <f t="shared" si="4"/>
        <v>30.333333333333332</v>
      </c>
      <c r="S30" s="16">
        <f t="shared" si="5"/>
        <v>13.01281419729542</v>
      </c>
    </row>
    <row r="31" spans="1:19">
      <c r="A31" s="178"/>
      <c r="B31" s="180"/>
      <c r="C31" s="183"/>
      <c r="D31" s="62" t="s">
        <v>201</v>
      </c>
      <c r="E31" s="97">
        <v>24</v>
      </c>
      <c r="F31" s="97">
        <v>12</v>
      </c>
      <c r="G31" s="97">
        <v>20</v>
      </c>
      <c r="H31" s="77">
        <f t="shared" si="0"/>
        <v>18.666666666666668</v>
      </c>
      <c r="I31" s="16">
        <f t="shared" si="1"/>
        <v>6.1101009266077897</v>
      </c>
      <c r="J31" s="97">
        <v>32</v>
      </c>
      <c r="K31" s="97">
        <v>32</v>
      </c>
      <c r="L31" s="97">
        <v>14</v>
      </c>
      <c r="M31" s="77">
        <f t="shared" si="2"/>
        <v>26</v>
      </c>
      <c r="N31" s="16">
        <f t="shared" si="3"/>
        <v>10.392304845413264</v>
      </c>
      <c r="O31" s="97">
        <v>33</v>
      </c>
      <c r="P31" s="97">
        <v>49</v>
      </c>
      <c r="Q31" s="101">
        <v>45</v>
      </c>
      <c r="R31" s="77">
        <f t="shared" si="4"/>
        <v>42.333333333333336</v>
      </c>
      <c r="S31" s="16">
        <f t="shared" si="5"/>
        <v>8.3266639978645394</v>
      </c>
    </row>
    <row r="32" spans="1:19">
      <c r="A32" s="178"/>
      <c r="B32" s="180"/>
      <c r="C32" s="183"/>
      <c r="D32" s="62" t="s">
        <v>199</v>
      </c>
      <c r="E32" s="97">
        <v>0</v>
      </c>
      <c r="F32" s="97">
        <v>0</v>
      </c>
      <c r="G32" s="97">
        <v>0</v>
      </c>
      <c r="H32" s="77">
        <f t="shared" si="0"/>
        <v>0</v>
      </c>
      <c r="I32" s="16">
        <f t="shared" si="1"/>
        <v>0</v>
      </c>
      <c r="J32" s="97">
        <v>0</v>
      </c>
      <c r="K32" s="97">
        <v>0</v>
      </c>
      <c r="L32" s="97">
        <v>0</v>
      </c>
      <c r="M32" s="77">
        <f t="shared" si="2"/>
        <v>0</v>
      </c>
      <c r="N32" s="16">
        <f t="shared" si="3"/>
        <v>0</v>
      </c>
      <c r="O32" s="97">
        <v>1</v>
      </c>
      <c r="P32" s="97">
        <v>1</v>
      </c>
      <c r="Q32" s="101">
        <v>2</v>
      </c>
      <c r="R32" s="77">
        <f t="shared" si="4"/>
        <v>1.3333333333333333</v>
      </c>
      <c r="S32" s="16">
        <f t="shared" si="5"/>
        <v>0.57735026918962584</v>
      </c>
    </row>
    <row r="33" spans="1:19">
      <c r="A33" s="178"/>
      <c r="B33" s="180"/>
      <c r="C33" s="183"/>
      <c r="D33" s="62" t="s">
        <v>197</v>
      </c>
      <c r="E33" s="97">
        <v>95</v>
      </c>
      <c r="F33" s="97">
        <v>85</v>
      </c>
      <c r="G33" s="97">
        <v>80</v>
      </c>
      <c r="H33" s="77">
        <f t="shared" si="0"/>
        <v>86.666666666666671</v>
      </c>
      <c r="I33" s="16">
        <f t="shared" si="1"/>
        <v>7.6376261582597342</v>
      </c>
      <c r="J33" s="97">
        <v>105</v>
      </c>
      <c r="K33" s="97">
        <v>48</v>
      </c>
      <c r="L33" s="97">
        <v>90</v>
      </c>
      <c r="M33" s="77">
        <f t="shared" si="2"/>
        <v>81</v>
      </c>
      <c r="N33" s="16">
        <f t="shared" si="3"/>
        <v>29.546573405388315</v>
      </c>
      <c r="O33" s="97">
        <v>220</v>
      </c>
      <c r="P33" s="97">
        <v>310</v>
      </c>
      <c r="Q33" s="101">
        <v>400</v>
      </c>
      <c r="R33" s="77">
        <f t="shared" si="4"/>
        <v>310</v>
      </c>
      <c r="S33" s="16">
        <f t="shared" si="5"/>
        <v>90</v>
      </c>
    </row>
    <row r="34" spans="1:19">
      <c r="A34" s="178"/>
      <c r="B34" s="180"/>
      <c r="C34" s="183"/>
      <c r="D34" s="62" t="s">
        <v>196</v>
      </c>
      <c r="E34" s="97">
        <v>10</v>
      </c>
      <c r="F34" s="97">
        <v>3</v>
      </c>
      <c r="G34" s="97">
        <v>5</v>
      </c>
      <c r="H34" s="77">
        <f t="shared" si="0"/>
        <v>6</v>
      </c>
      <c r="I34" s="16">
        <f t="shared" si="1"/>
        <v>3.6055512754639891</v>
      </c>
      <c r="J34" s="97">
        <v>5</v>
      </c>
      <c r="K34" s="97">
        <v>19</v>
      </c>
      <c r="L34" s="97">
        <v>13</v>
      </c>
      <c r="M34" s="77">
        <f t="shared" si="2"/>
        <v>12.333333333333334</v>
      </c>
      <c r="N34" s="16">
        <f t="shared" si="3"/>
        <v>7.0237691685684931</v>
      </c>
      <c r="O34" s="97">
        <v>5</v>
      </c>
      <c r="P34" s="97">
        <v>30</v>
      </c>
      <c r="Q34" s="101">
        <v>10</v>
      </c>
      <c r="R34" s="77">
        <f t="shared" si="4"/>
        <v>15</v>
      </c>
      <c r="S34" s="16">
        <f t="shared" si="5"/>
        <v>13.228756555322953</v>
      </c>
    </row>
    <row r="35" spans="1:19">
      <c r="A35" s="178"/>
      <c r="B35" s="180"/>
      <c r="C35" s="183"/>
      <c r="D35" s="62" t="s">
        <v>194</v>
      </c>
      <c r="E35" s="97">
        <v>0</v>
      </c>
      <c r="F35" s="97">
        <v>0</v>
      </c>
      <c r="G35" s="97">
        <v>0</v>
      </c>
      <c r="H35" s="77">
        <f t="shared" si="0"/>
        <v>0</v>
      </c>
      <c r="I35" s="16">
        <f t="shared" si="1"/>
        <v>0</v>
      </c>
      <c r="J35" s="97">
        <v>2</v>
      </c>
      <c r="K35" s="97">
        <v>2</v>
      </c>
      <c r="L35" s="97">
        <v>2</v>
      </c>
      <c r="M35" s="77">
        <f t="shared" si="2"/>
        <v>2</v>
      </c>
      <c r="N35" s="16">
        <f t="shared" si="3"/>
        <v>0</v>
      </c>
      <c r="O35" s="97">
        <v>2</v>
      </c>
      <c r="P35" s="97">
        <v>2</v>
      </c>
      <c r="Q35" s="101">
        <v>3</v>
      </c>
      <c r="R35" s="77">
        <f t="shared" si="4"/>
        <v>2.3333333333333335</v>
      </c>
      <c r="S35" s="16">
        <f t="shared" si="5"/>
        <v>0.57735026918962629</v>
      </c>
    </row>
    <row r="36" spans="1:19">
      <c r="A36" s="178"/>
      <c r="B36" s="180"/>
      <c r="C36" s="183"/>
      <c r="D36" s="62" t="s">
        <v>193</v>
      </c>
      <c r="E36" s="97">
        <v>2</v>
      </c>
      <c r="F36" s="97">
        <v>1</v>
      </c>
      <c r="G36" s="97">
        <v>1</v>
      </c>
      <c r="H36" s="77">
        <f t="shared" si="0"/>
        <v>1.3333333333333333</v>
      </c>
      <c r="I36" s="16">
        <f t="shared" si="1"/>
        <v>0.57735026918962584</v>
      </c>
      <c r="J36" s="97">
        <v>1</v>
      </c>
      <c r="K36" s="97">
        <v>1</v>
      </c>
      <c r="L36" s="97">
        <v>1</v>
      </c>
      <c r="M36" s="77">
        <f t="shared" si="2"/>
        <v>1</v>
      </c>
      <c r="N36" s="16">
        <f t="shared" si="3"/>
        <v>0</v>
      </c>
      <c r="O36" s="97">
        <v>1</v>
      </c>
      <c r="P36" s="97">
        <v>4</v>
      </c>
      <c r="Q36" s="101">
        <v>2</v>
      </c>
      <c r="R36" s="77">
        <f t="shared" si="4"/>
        <v>2.3333333333333335</v>
      </c>
      <c r="S36" s="16">
        <f t="shared" si="5"/>
        <v>1.5275252316519468</v>
      </c>
    </row>
    <row r="37" spans="1:19">
      <c r="A37" s="178"/>
      <c r="B37" s="180"/>
      <c r="C37" s="183"/>
      <c r="D37" s="62" t="s">
        <v>191</v>
      </c>
      <c r="E37" s="97">
        <v>5</v>
      </c>
      <c r="F37" s="97">
        <v>1</v>
      </c>
      <c r="G37" s="97">
        <v>2</v>
      </c>
      <c r="H37" s="77">
        <f t="shared" si="0"/>
        <v>2.6666666666666665</v>
      </c>
      <c r="I37" s="16">
        <f t="shared" si="1"/>
        <v>2.0816659994661331</v>
      </c>
      <c r="J37" s="97">
        <v>3</v>
      </c>
      <c r="K37" s="97">
        <v>3</v>
      </c>
      <c r="L37" s="97">
        <v>1</v>
      </c>
      <c r="M37" s="77">
        <f t="shared" si="2"/>
        <v>2.3333333333333335</v>
      </c>
      <c r="N37" s="16">
        <f t="shared" si="3"/>
        <v>1.1547005383792517</v>
      </c>
      <c r="O37" s="97">
        <v>2</v>
      </c>
      <c r="P37" s="97">
        <v>7</v>
      </c>
      <c r="Q37" s="101">
        <v>3</v>
      </c>
      <c r="R37" s="77">
        <f t="shared" si="4"/>
        <v>4</v>
      </c>
      <c r="S37" s="16">
        <f t="shared" si="5"/>
        <v>2.6457513110645907</v>
      </c>
    </row>
    <row r="38" spans="1:19">
      <c r="A38" s="178"/>
      <c r="B38" s="180"/>
      <c r="C38" s="183"/>
      <c r="D38" s="62" t="s">
        <v>189</v>
      </c>
      <c r="E38" s="97">
        <v>8</v>
      </c>
      <c r="F38" s="97">
        <v>2</v>
      </c>
      <c r="G38" s="97">
        <v>3</v>
      </c>
      <c r="H38" s="77">
        <f t="shared" si="0"/>
        <v>4.333333333333333</v>
      </c>
      <c r="I38" s="16">
        <f t="shared" si="1"/>
        <v>3.214550253664318</v>
      </c>
      <c r="J38" s="97">
        <v>3</v>
      </c>
      <c r="K38" s="97">
        <v>4</v>
      </c>
      <c r="L38" s="97">
        <v>2</v>
      </c>
      <c r="M38" s="77">
        <f t="shared" si="2"/>
        <v>3</v>
      </c>
      <c r="N38" s="16">
        <f t="shared" si="3"/>
        <v>1</v>
      </c>
      <c r="O38" s="97">
        <v>3</v>
      </c>
      <c r="P38" s="97">
        <v>4</v>
      </c>
      <c r="Q38" s="101">
        <v>3</v>
      </c>
      <c r="R38" s="77">
        <f t="shared" si="4"/>
        <v>3.3333333333333335</v>
      </c>
      <c r="S38" s="16">
        <f t="shared" si="5"/>
        <v>0.57735026918962473</v>
      </c>
    </row>
    <row r="39" spans="1:19">
      <c r="A39" s="178"/>
      <c r="B39" s="180"/>
      <c r="C39" s="183"/>
      <c r="D39" s="62" t="s">
        <v>188</v>
      </c>
      <c r="E39" s="97">
        <v>0</v>
      </c>
      <c r="F39" s="97">
        <v>0</v>
      </c>
      <c r="G39" s="97">
        <v>0</v>
      </c>
      <c r="H39" s="77">
        <f t="shared" si="0"/>
        <v>0</v>
      </c>
      <c r="I39" s="16">
        <f t="shared" si="1"/>
        <v>0</v>
      </c>
      <c r="J39" s="97">
        <v>1</v>
      </c>
      <c r="K39" s="97">
        <v>1</v>
      </c>
      <c r="L39" s="97">
        <v>0</v>
      </c>
      <c r="M39" s="77">
        <f t="shared" si="2"/>
        <v>0.66666666666666663</v>
      </c>
      <c r="N39" s="16">
        <f t="shared" si="3"/>
        <v>0.57735026918962584</v>
      </c>
      <c r="O39" s="97">
        <v>1</v>
      </c>
      <c r="P39" s="97">
        <v>2</v>
      </c>
      <c r="Q39" s="101">
        <v>0</v>
      </c>
      <c r="R39" s="77">
        <f t="shared" si="4"/>
        <v>1</v>
      </c>
      <c r="S39" s="16">
        <f t="shared" si="5"/>
        <v>1</v>
      </c>
    </row>
    <row r="40" spans="1:19">
      <c r="A40" s="178"/>
      <c r="B40" s="180"/>
      <c r="C40" s="183"/>
      <c r="D40" s="62" t="s">
        <v>187</v>
      </c>
      <c r="E40" s="97">
        <v>0</v>
      </c>
      <c r="F40" s="97">
        <v>1</v>
      </c>
      <c r="G40" s="97">
        <v>0</v>
      </c>
      <c r="H40" s="77">
        <f t="shared" si="0"/>
        <v>0.33333333333333331</v>
      </c>
      <c r="I40" s="16">
        <f t="shared" si="1"/>
        <v>0.57735026918962584</v>
      </c>
      <c r="J40" s="97">
        <v>0</v>
      </c>
      <c r="K40" s="97">
        <v>1</v>
      </c>
      <c r="L40" s="97">
        <v>1</v>
      </c>
      <c r="M40" s="77">
        <f t="shared" si="2"/>
        <v>0.66666666666666663</v>
      </c>
      <c r="N40" s="16">
        <f t="shared" si="3"/>
        <v>0.57735026918962584</v>
      </c>
      <c r="O40" s="97">
        <v>0</v>
      </c>
      <c r="P40" s="97">
        <v>1</v>
      </c>
      <c r="Q40" s="101">
        <v>1</v>
      </c>
      <c r="R40" s="77">
        <f t="shared" si="4"/>
        <v>0.66666666666666663</v>
      </c>
      <c r="S40" s="16">
        <f t="shared" si="5"/>
        <v>0.57735026918962584</v>
      </c>
    </row>
    <row r="41" spans="1:19">
      <c r="A41" s="178"/>
      <c r="B41" s="180"/>
      <c r="C41" s="183"/>
      <c r="D41" s="62" t="s">
        <v>186</v>
      </c>
      <c r="E41" s="97">
        <v>2</v>
      </c>
      <c r="F41" s="97">
        <v>1</v>
      </c>
      <c r="G41" s="97">
        <v>0</v>
      </c>
      <c r="H41" s="77">
        <f t="shared" si="0"/>
        <v>1</v>
      </c>
      <c r="I41" s="16">
        <f t="shared" si="1"/>
        <v>1</v>
      </c>
      <c r="J41" s="97">
        <v>1</v>
      </c>
      <c r="K41" s="97">
        <v>2</v>
      </c>
      <c r="L41" s="97">
        <v>1</v>
      </c>
      <c r="M41" s="77">
        <f t="shared" si="2"/>
        <v>1.3333333333333333</v>
      </c>
      <c r="N41" s="16">
        <f t="shared" si="3"/>
        <v>0.57735026918962584</v>
      </c>
      <c r="O41" s="97">
        <v>0</v>
      </c>
      <c r="P41" s="97">
        <v>1</v>
      </c>
      <c r="Q41" s="101">
        <v>3</v>
      </c>
      <c r="R41" s="77">
        <f t="shared" si="4"/>
        <v>1.3333333333333333</v>
      </c>
      <c r="S41" s="16">
        <f t="shared" si="5"/>
        <v>1.5275252316519468</v>
      </c>
    </row>
    <row r="42" spans="1:19">
      <c r="A42" s="178"/>
      <c r="B42" s="180"/>
      <c r="C42" s="183" t="s">
        <v>183</v>
      </c>
      <c r="D42" s="62" t="s">
        <v>182</v>
      </c>
      <c r="E42" s="97">
        <v>17</v>
      </c>
      <c r="F42" s="97">
        <v>5</v>
      </c>
      <c r="G42" s="97">
        <v>5</v>
      </c>
      <c r="H42" s="77">
        <f t="shared" si="0"/>
        <v>9</v>
      </c>
      <c r="I42" s="16">
        <f t="shared" si="1"/>
        <v>6.9282032302755088</v>
      </c>
      <c r="J42" s="97">
        <v>8</v>
      </c>
      <c r="K42" s="97">
        <v>9</v>
      </c>
      <c r="L42" s="97">
        <v>5</v>
      </c>
      <c r="M42" s="77">
        <f t="shared" si="2"/>
        <v>7.333333333333333</v>
      </c>
      <c r="N42" s="16">
        <f t="shared" si="3"/>
        <v>2.0816659994661317</v>
      </c>
      <c r="O42" s="97">
        <v>15</v>
      </c>
      <c r="P42" s="97">
        <v>10</v>
      </c>
      <c r="Q42" s="101">
        <v>10</v>
      </c>
      <c r="R42" s="77">
        <f t="shared" si="4"/>
        <v>11.666666666666666</v>
      </c>
      <c r="S42" s="16">
        <f t="shared" si="5"/>
        <v>2.8867513459481304</v>
      </c>
    </row>
    <row r="43" spans="1:19">
      <c r="A43" s="178"/>
      <c r="B43" s="180"/>
      <c r="C43" s="183"/>
      <c r="D43" s="62" t="s">
        <v>180</v>
      </c>
      <c r="E43" s="97">
        <v>0</v>
      </c>
      <c r="F43" s="97">
        <v>0</v>
      </c>
      <c r="G43" s="97">
        <v>0</v>
      </c>
      <c r="H43" s="77">
        <f t="shared" si="0"/>
        <v>0</v>
      </c>
      <c r="I43" s="16">
        <f t="shared" si="1"/>
        <v>0</v>
      </c>
      <c r="J43" s="97">
        <v>0</v>
      </c>
      <c r="K43" s="97">
        <v>0</v>
      </c>
      <c r="L43" s="97">
        <v>1</v>
      </c>
      <c r="M43" s="77">
        <f t="shared" si="2"/>
        <v>0.33333333333333331</v>
      </c>
      <c r="N43" s="16">
        <f t="shared" si="3"/>
        <v>0.57735026918962584</v>
      </c>
      <c r="O43" s="97">
        <v>1</v>
      </c>
      <c r="P43" s="97">
        <v>2</v>
      </c>
      <c r="Q43" s="101">
        <v>1</v>
      </c>
      <c r="R43" s="77">
        <f t="shared" si="4"/>
        <v>1.3333333333333333</v>
      </c>
      <c r="S43" s="16">
        <f t="shared" si="5"/>
        <v>0.57735026918962584</v>
      </c>
    </row>
    <row r="44" spans="1:19">
      <c r="A44" s="178"/>
      <c r="B44" s="180"/>
      <c r="C44" s="183"/>
      <c r="D44" s="62" t="s">
        <v>178</v>
      </c>
      <c r="E44" s="97">
        <v>1</v>
      </c>
      <c r="F44" s="97">
        <v>0</v>
      </c>
      <c r="G44" s="97">
        <v>0</v>
      </c>
      <c r="H44" s="77">
        <f t="shared" si="0"/>
        <v>0.33333333333333331</v>
      </c>
      <c r="I44" s="16">
        <f t="shared" si="1"/>
        <v>0.57735026918962584</v>
      </c>
      <c r="J44" s="97">
        <v>1</v>
      </c>
      <c r="K44" s="97">
        <v>1</v>
      </c>
      <c r="L44" s="97">
        <v>1</v>
      </c>
      <c r="M44" s="77">
        <f t="shared" si="2"/>
        <v>1</v>
      </c>
      <c r="N44" s="16">
        <f t="shared" si="3"/>
        <v>0</v>
      </c>
      <c r="O44" s="97">
        <v>1</v>
      </c>
      <c r="P44" s="97">
        <v>0</v>
      </c>
      <c r="Q44" s="101">
        <v>1</v>
      </c>
      <c r="R44" s="77">
        <f t="shared" si="4"/>
        <v>0.66666666666666663</v>
      </c>
      <c r="S44" s="16">
        <f t="shared" si="5"/>
        <v>0.57735026918962584</v>
      </c>
    </row>
    <row r="45" spans="1:19">
      <c r="A45" s="178"/>
      <c r="B45" s="180"/>
      <c r="C45" s="183"/>
      <c r="D45" s="62" t="s">
        <v>176</v>
      </c>
      <c r="E45" s="97">
        <v>0</v>
      </c>
      <c r="F45" s="97">
        <v>1</v>
      </c>
      <c r="G45" s="97">
        <v>0</v>
      </c>
      <c r="H45" s="77">
        <f t="shared" si="0"/>
        <v>0.33333333333333331</v>
      </c>
      <c r="I45" s="16">
        <f t="shared" si="1"/>
        <v>0.57735026918962584</v>
      </c>
      <c r="J45" s="97">
        <v>1</v>
      </c>
      <c r="K45" s="97">
        <v>1</v>
      </c>
      <c r="L45" s="97">
        <v>1</v>
      </c>
      <c r="M45" s="77">
        <f t="shared" si="2"/>
        <v>1</v>
      </c>
      <c r="N45" s="16">
        <f t="shared" si="3"/>
        <v>0</v>
      </c>
      <c r="O45" s="97">
        <v>1</v>
      </c>
      <c r="P45" s="97">
        <v>3</v>
      </c>
      <c r="Q45" s="101">
        <v>1</v>
      </c>
      <c r="R45" s="77">
        <f t="shared" si="4"/>
        <v>1.6666666666666667</v>
      </c>
      <c r="S45" s="16">
        <f t="shared" si="5"/>
        <v>1.1547005383792515</v>
      </c>
    </row>
    <row r="46" spans="1:19">
      <c r="A46" s="178"/>
      <c r="B46" s="180"/>
      <c r="C46" s="183"/>
      <c r="D46" s="62" t="s">
        <v>174</v>
      </c>
      <c r="E46" s="97">
        <v>3</v>
      </c>
      <c r="F46" s="97">
        <v>1</v>
      </c>
      <c r="G46" s="97">
        <v>0</v>
      </c>
      <c r="H46" s="77">
        <f t="shared" si="0"/>
        <v>1.3333333333333333</v>
      </c>
      <c r="I46" s="16">
        <f t="shared" si="1"/>
        <v>1.5275252316519468</v>
      </c>
      <c r="J46" s="97">
        <v>1</v>
      </c>
      <c r="K46" s="97">
        <v>1</v>
      </c>
      <c r="L46" s="97">
        <v>1</v>
      </c>
      <c r="M46" s="77">
        <f t="shared" si="2"/>
        <v>1</v>
      </c>
      <c r="N46" s="16">
        <f t="shared" si="3"/>
        <v>0</v>
      </c>
      <c r="O46" s="97">
        <v>1</v>
      </c>
      <c r="P46" s="97">
        <v>2</v>
      </c>
      <c r="Q46" s="101">
        <v>1</v>
      </c>
      <c r="R46" s="77">
        <f t="shared" si="4"/>
        <v>1.3333333333333333</v>
      </c>
      <c r="S46" s="16">
        <f t="shared" si="5"/>
        <v>0.57735026918962584</v>
      </c>
    </row>
    <row r="47" spans="1:19">
      <c r="A47" s="178"/>
      <c r="B47" s="180"/>
      <c r="C47" s="183"/>
      <c r="D47" s="62" t="s">
        <v>171</v>
      </c>
      <c r="E47" s="97">
        <v>1</v>
      </c>
      <c r="F47" s="97">
        <v>0</v>
      </c>
      <c r="G47" s="97">
        <v>0</v>
      </c>
      <c r="H47" s="77">
        <f t="shared" ref="H47:H110" si="6">AVERAGE(E47:G47)</f>
        <v>0.33333333333333331</v>
      </c>
      <c r="I47" s="16">
        <f t="shared" ref="I47:I110" si="7">_xlfn.STDEV.S(E47:G47)</f>
        <v>0.57735026918962584</v>
      </c>
      <c r="J47" s="97">
        <v>1</v>
      </c>
      <c r="K47" s="97">
        <v>1</v>
      </c>
      <c r="L47" s="97">
        <v>1</v>
      </c>
      <c r="M47" s="77">
        <f t="shared" si="2"/>
        <v>1</v>
      </c>
      <c r="N47" s="16">
        <f t="shared" si="3"/>
        <v>0</v>
      </c>
      <c r="O47" s="97">
        <v>1</v>
      </c>
      <c r="P47" s="97">
        <v>1</v>
      </c>
      <c r="Q47" s="101">
        <v>0</v>
      </c>
      <c r="R47" s="77">
        <f t="shared" si="4"/>
        <v>0.66666666666666663</v>
      </c>
      <c r="S47" s="16">
        <f t="shared" si="5"/>
        <v>0.57735026918962584</v>
      </c>
    </row>
    <row r="48" spans="1:19">
      <c r="A48" s="178"/>
      <c r="B48" s="180"/>
      <c r="C48" s="183"/>
      <c r="D48" s="62" t="s">
        <v>169</v>
      </c>
      <c r="E48" s="97">
        <v>1</v>
      </c>
      <c r="F48" s="97">
        <v>1</v>
      </c>
      <c r="G48" s="97">
        <v>1</v>
      </c>
      <c r="H48" s="77">
        <f t="shared" si="6"/>
        <v>1</v>
      </c>
      <c r="I48" s="16">
        <f t="shared" si="7"/>
        <v>0</v>
      </c>
      <c r="J48" s="97">
        <v>1</v>
      </c>
      <c r="K48" s="97">
        <v>1</v>
      </c>
      <c r="L48" s="97">
        <v>0</v>
      </c>
      <c r="M48" s="77">
        <f t="shared" ref="M48:M111" si="8">AVERAGE(J48:L48)</f>
        <v>0.66666666666666663</v>
      </c>
      <c r="N48" s="16">
        <f t="shared" ref="N48:N111" si="9">_xlfn.STDEV.S(J48:L48)</f>
        <v>0.57735026918962584</v>
      </c>
      <c r="O48" s="97">
        <v>1</v>
      </c>
      <c r="P48" s="97">
        <v>0</v>
      </c>
      <c r="Q48" s="101">
        <v>0</v>
      </c>
      <c r="R48" s="77">
        <f t="shared" si="4"/>
        <v>0.33333333333333331</v>
      </c>
      <c r="S48" s="16">
        <f t="shared" si="5"/>
        <v>0.57735026918962584</v>
      </c>
    </row>
    <row r="49" spans="1:19">
      <c r="A49" s="178"/>
      <c r="B49" s="180"/>
      <c r="C49" s="183"/>
      <c r="D49" s="62" t="s">
        <v>167</v>
      </c>
      <c r="E49" s="97">
        <v>0</v>
      </c>
      <c r="F49" s="97">
        <v>0</v>
      </c>
      <c r="G49" s="97">
        <v>1</v>
      </c>
      <c r="H49" s="77">
        <f t="shared" si="6"/>
        <v>0.33333333333333331</v>
      </c>
      <c r="I49" s="16">
        <f t="shared" si="7"/>
        <v>0.57735026918962584</v>
      </c>
      <c r="J49" s="97">
        <v>1</v>
      </c>
      <c r="K49" s="97">
        <v>1</v>
      </c>
      <c r="L49" s="97">
        <v>0</v>
      </c>
      <c r="M49" s="77">
        <f t="shared" si="8"/>
        <v>0.66666666666666663</v>
      </c>
      <c r="N49" s="16">
        <f t="shared" si="9"/>
        <v>0.57735026918962584</v>
      </c>
      <c r="O49" s="97">
        <v>1</v>
      </c>
      <c r="P49" s="97">
        <v>0</v>
      </c>
      <c r="Q49" s="101">
        <v>2</v>
      </c>
      <c r="R49" s="77">
        <f t="shared" ref="R49:R112" si="10">AVERAGE(O49:Q49)</f>
        <v>1</v>
      </c>
      <c r="S49" s="16">
        <f t="shared" ref="S49:S112" si="11">_xlfn.STDEV.S(O49:Q49)</f>
        <v>1</v>
      </c>
    </row>
    <row r="50" spans="1:19">
      <c r="A50" s="178"/>
      <c r="B50" s="180"/>
      <c r="C50" s="183"/>
      <c r="D50" s="92" t="s">
        <v>164</v>
      </c>
      <c r="E50" s="97">
        <v>1</v>
      </c>
      <c r="F50" s="97">
        <v>0</v>
      </c>
      <c r="G50" s="97">
        <v>1</v>
      </c>
      <c r="H50" s="77">
        <f t="shared" si="6"/>
        <v>0.66666666666666663</v>
      </c>
      <c r="I50" s="16">
        <f t="shared" si="7"/>
        <v>0.57735026918962584</v>
      </c>
      <c r="J50" s="97">
        <v>1</v>
      </c>
      <c r="K50" s="97">
        <v>1</v>
      </c>
      <c r="L50" s="97">
        <v>1</v>
      </c>
      <c r="M50" s="77">
        <f t="shared" si="8"/>
        <v>1</v>
      </c>
      <c r="N50" s="16">
        <f t="shared" si="9"/>
        <v>0</v>
      </c>
      <c r="O50" s="97">
        <v>1</v>
      </c>
      <c r="P50" s="97">
        <v>1</v>
      </c>
      <c r="Q50" s="101">
        <v>1</v>
      </c>
      <c r="R50" s="77">
        <f t="shared" si="10"/>
        <v>1</v>
      </c>
      <c r="S50" s="16">
        <f t="shared" si="11"/>
        <v>0</v>
      </c>
    </row>
    <row r="51" spans="1:19" ht="16.5" thickBot="1">
      <c r="A51" s="178"/>
      <c r="B51" s="181"/>
      <c r="C51" s="184"/>
      <c r="D51" s="88" t="s">
        <v>320</v>
      </c>
      <c r="E51" s="97">
        <v>0</v>
      </c>
      <c r="F51" s="97">
        <v>0</v>
      </c>
      <c r="G51" s="97">
        <v>0</v>
      </c>
      <c r="H51" s="77">
        <f t="shared" si="6"/>
        <v>0</v>
      </c>
      <c r="I51" s="16">
        <f t="shared" si="7"/>
        <v>0</v>
      </c>
      <c r="J51" s="97">
        <v>0</v>
      </c>
      <c r="K51" s="97">
        <v>1</v>
      </c>
      <c r="L51" s="97">
        <v>0</v>
      </c>
      <c r="M51" s="77">
        <f t="shared" si="8"/>
        <v>0.33333333333333331</v>
      </c>
      <c r="N51" s="16">
        <f t="shared" si="9"/>
        <v>0.57735026918962584</v>
      </c>
      <c r="O51" s="97">
        <v>0</v>
      </c>
      <c r="P51" s="97">
        <v>1</v>
      </c>
      <c r="Q51" s="101">
        <v>1</v>
      </c>
      <c r="R51" s="77">
        <f t="shared" si="10"/>
        <v>0.66666666666666663</v>
      </c>
      <c r="S51" s="16">
        <f t="shared" si="11"/>
        <v>0.57735026918962584</v>
      </c>
    </row>
    <row r="52" spans="1:19">
      <c r="A52" s="178"/>
      <c r="B52" s="174" t="s">
        <v>289</v>
      </c>
      <c r="C52" s="89" t="s">
        <v>288</v>
      </c>
      <c r="D52" s="90" t="s">
        <v>104</v>
      </c>
      <c r="E52" s="98">
        <v>7</v>
      </c>
      <c r="F52" s="98">
        <v>7</v>
      </c>
      <c r="G52" s="98">
        <v>8</v>
      </c>
      <c r="H52" s="77">
        <f t="shared" si="6"/>
        <v>7.333333333333333</v>
      </c>
      <c r="I52" s="16">
        <f t="shared" si="7"/>
        <v>0.57735026918962584</v>
      </c>
      <c r="J52" s="98">
        <v>4</v>
      </c>
      <c r="K52" s="98">
        <v>11</v>
      </c>
      <c r="L52" s="98">
        <v>5</v>
      </c>
      <c r="M52" s="77">
        <f t="shared" si="8"/>
        <v>6.666666666666667</v>
      </c>
      <c r="N52" s="16">
        <f t="shared" si="9"/>
        <v>3.785938897200182</v>
      </c>
      <c r="O52" s="98">
        <v>21</v>
      </c>
      <c r="P52" s="98">
        <v>26</v>
      </c>
      <c r="Q52" s="104">
        <v>27</v>
      </c>
      <c r="R52" s="77">
        <f t="shared" si="10"/>
        <v>24.666666666666668</v>
      </c>
      <c r="S52" s="16">
        <f t="shared" si="11"/>
        <v>3.2145502536643242</v>
      </c>
    </row>
    <row r="53" spans="1:19">
      <c r="A53" s="178"/>
      <c r="B53" s="185"/>
      <c r="C53" s="187" t="s">
        <v>287</v>
      </c>
      <c r="D53" s="54" t="s">
        <v>102</v>
      </c>
      <c r="E53" s="98">
        <v>3</v>
      </c>
      <c r="F53" s="98">
        <v>0</v>
      </c>
      <c r="G53" s="98">
        <v>0</v>
      </c>
      <c r="H53" s="77">
        <f t="shared" si="6"/>
        <v>1</v>
      </c>
      <c r="I53" s="16">
        <f t="shared" si="7"/>
        <v>1.7320508075688772</v>
      </c>
      <c r="J53" s="98">
        <v>2</v>
      </c>
      <c r="K53" s="98">
        <v>0</v>
      </c>
      <c r="L53" s="98">
        <v>0</v>
      </c>
      <c r="M53" s="77">
        <f t="shared" si="8"/>
        <v>0.66666666666666663</v>
      </c>
      <c r="N53" s="16">
        <f t="shared" si="9"/>
        <v>1.1547005383792517</v>
      </c>
      <c r="O53" s="98">
        <v>1</v>
      </c>
      <c r="P53" s="98">
        <v>2</v>
      </c>
      <c r="Q53" s="104">
        <v>1</v>
      </c>
      <c r="R53" s="77">
        <f t="shared" si="10"/>
        <v>1.3333333333333333</v>
      </c>
      <c r="S53" s="16">
        <f t="shared" si="11"/>
        <v>0.57735026918962584</v>
      </c>
    </row>
    <row r="54" spans="1:19">
      <c r="A54" s="178"/>
      <c r="B54" s="185"/>
      <c r="C54" s="188"/>
      <c r="D54" s="54" t="s">
        <v>101</v>
      </c>
      <c r="E54" s="98">
        <v>2</v>
      </c>
      <c r="F54" s="98">
        <v>0</v>
      </c>
      <c r="G54" s="98">
        <v>0</v>
      </c>
      <c r="H54" s="77">
        <f t="shared" si="6"/>
        <v>0.66666666666666663</v>
      </c>
      <c r="I54" s="16">
        <f t="shared" si="7"/>
        <v>1.1547005383792517</v>
      </c>
      <c r="J54" s="98">
        <v>0</v>
      </c>
      <c r="K54" s="98">
        <v>0</v>
      </c>
      <c r="L54" s="98">
        <v>0</v>
      </c>
      <c r="M54" s="77">
        <f t="shared" si="8"/>
        <v>0</v>
      </c>
      <c r="N54" s="16">
        <f t="shared" si="9"/>
        <v>0</v>
      </c>
      <c r="O54" s="98">
        <v>1</v>
      </c>
      <c r="P54" s="98">
        <v>0</v>
      </c>
      <c r="Q54" s="104">
        <v>1</v>
      </c>
      <c r="R54" s="77">
        <f t="shared" si="10"/>
        <v>0.66666666666666663</v>
      </c>
      <c r="S54" s="16">
        <f t="shared" si="11"/>
        <v>0.57735026918962584</v>
      </c>
    </row>
    <row r="55" spans="1:19">
      <c r="A55" s="178"/>
      <c r="B55" s="185"/>
      <c r="C55" s="189" t="s">
        <v>286</v>
      </c>
      <c r="D55" s="54" t="s">
        <v>99</v>
      </c>
      <c r="E55" s="98">
        <v>4</v>
      </c>
      <c r="F55" s="98">
        <v>4</v>
      </c>
      <c r="G55" s="98">
        <v>0</v>
      </c>
      <c r="H55" s="77">
        <f t="shared" si="6"/>
        <v>2.6666666666666665</v>
      </c>
      <c r="I55" s="16">
        <f t="shared" si="7"/>
        <v>2.3094010767585034</v>
      </c>
      <c r="J55" s="98">
        <v>0</v>
      </c>
      <c r="K55" s="98">
        <v>0</v>
      </c>
      <c r="L55" s="98">
        <v>0</v>
      </c>
      <c r="M55" s="77">
        <f t="shared" si="8"/>
        <v>0</v>
      </c>
      <c r="N55" s="16">
        <f t="shared" si="9"/>
        <v>0</v>
      </c>
      <c r="O55" s="98">
        <v>0</v>
      </c>
      <c r="P55" s="98">
        <v>0</v>
      </c>
      <c r="Q55" s="98">
        <v>0</v>
      </c>
      <c r="R55" s="77">
        <f t="shared" si="10"/>
        <v>0</v>
      </c>
      <c r="S55" s="16">
        <f t="shared" si="11"/>
        <v>0</v>
      </c>
    </row>
    <row r="56" spans="1:19">
      <c r="A56" s="178"/>
      <c r="B56" s="185"/>
      <c r="C56" s="189"/>
      <c r="D56" s="54" t="s">
        <v>98</v>
      </c>
      <c r="E56" s="98">
        <v>0</v>
      </c>
      <c r="F56" s="98">
        <v>0</v>
      </c>
      <c r="G56" s="98">
        <v>4</v>
      </c>
      <c r="H56" s="77">
        <f t="shared" si="6"/>
        <v>1.3333333333333333</v>
      </c>
      <c r="I56" s="16">
        <f t="shared" si="7"/>
        <v>2.3094010767585034</v>
      </c>
      <c r="J56" s="98">
        <v>0</v>
      </c>
      <c r="K56" s="98">
        <v>3</v>
      </c>
      <c r="L56" s="98">
        <v>3</v>
      </c>
      <c r="M56" s="77">
        <f t="shared" si="8"/>
        <v>2</v>
      </c>
      <c r="N56" s="16">
        <f t="shared" si="9"/>
        <v>1.7320508075688772</v>
      </c>
      <c r="O56" s="98">
        <v>0</v>
      </c>
      <c r="P56" s="98">
        <v>0</v>
      </c>
      <c r="Q56" s="104">
        <v>0</v>
      </c>
      <c r="R56" s="77">
        <f t="shared" si="10"/>
        <v>0</v>
      </c>
      <c r="S56" s="16">
        <f t="shared" si="11"/>
        <v>0</v>
      </c>
    </row>
    <row r="57" spans="1:19">
      <c r="A57" s="178"/>
      <c r="B57" s="185"/>
      <c r="C57" s="189"/>
      <c r="D57" s="54" t="s">
        <v>97</v>
      </c>
      <c r="E57" s="98">
        <v>3</v>
      </c>
      <c r="F57" s="98">
        <v>3</v>
      </c>
      <c r="G57" s="98">
        <v>0</v>
      </c>
      <c r="H57" s="77">
        <f t="shared" si="6"/>
        <v>2</v>
      </c>
      <c r="I57" s="16">
        <f t="shared" si="7"/>
        <v>1.7320508075688772</v>
      </c>
      <c r="J57" s="98">
        <v>0</v>
      </c>
      <c r="K57" s="98">
        <v>0</v>
      </c>
      <c r="L57" s="98">
        <v>0</v>
      </c>
      <c r="M57" s="77">
        <f t="shared" si="8"/>
        <v>0</v>
      </c>
      <c r="N57" s="16">
        <f t="shared" si="9"/>
        <v>0</v>
      </c>
      <c r="O57" s="98">
        <v>0</v>
      </c>
      <c r="P57" s="98">
        <v>0</v>
      </c>
      <c r="Q57" s="98">
        <v>0</v>
      </c>
      <c r="R57" s="77">
        <f t="shared" si="10"/>
        <v>0</v>
      </c>
      <c r="S57" s="16">
        <f t="shared" si="11"/>
        <v>0</v>
      </c>
    </row>
    <row r="58" spans="1:19">
      <c r="A58" s="178"/>
      <c r="B58" s="185"/>
      <c r="C58" s="189"/>
      <c r="D58" s="54" t="s">
        <v>96</v>
      </c>
      <c r="E58" s="98">
        <v>0</v>
      </c>
      <c r="F58" s="98">
        <v>0</v>
      </c>
      <c r="G58" s="98">
        <v>2</v>
      </c>
      <c r="H58" s="77">
        <f t="shared" si="6"/>
        <v>0.66666666666666663</v>
      </c>
      <c r="I58" s="16">
        <f t="shared" si="7"/>
        <v>1.1547005383792517</v>
      </c>
      <c r="J58" s="98">
        <v>0</v>
      </c>
      <c r="K58" s="98">
        <v>0</v>
      </c>
      <c r="L58" s="98">
        <v>0</v>
      </c>
      <c r="M58" s="77">
        <f t="shared" si="8"/>
        <v>0</v>
      </c>
      <c r="N58" s="16">
        <f t="shared" si="9"/>
        <v>0</v>
      </c>
      <c r="O58" s="98">
        <v>0</v>
      </c>
      <c r="P58" s="98">
        <v>0</v>
      </c>
      <c r="Q58" s="98">
        <v>0</v>
      </c>
      <c r="R58" s="77">
        <f t="shared" si="10"/>
        <v>0</v>
      </c>
      <c r="S58" s="16">
        <f t="shared" si="11"/>
        <v>0</v>
      </c>
    </row>
    <row r="59" spans="1:19">
      <c r="A59" s="178"/>
      <c r="B59" s="185"/>
      <c r="C59" s="189"/>
      <c r="D59" s="54" t="s">
        <v>95</v>
      </c>
      <c r="E59" s="98">
        <v>6</v>
      </c>
      <c r="F59" s="98">
        <v>6</v>
      </c>
      <c r="G59" s="98">
        <v>0</v>
      </c>
      <c r="H59" s="77">
        <f t="shared" si="6"/>
        <v>4</v>
      </c>
      <c r="I59" s="16">
        <f t="shared" si="7"/>
        <v>3.4641016151377544</v>
      </c>
      <c r="J59" s="98">
        <v>0</v>
      </c>
      <c r="K59" s="98">
        <v>0</v>
      </c>
      <c r="L59" s="98">
        <v>6</v>
      </c>
      <c r="M59" s="77">
        <f t="shared" si="8"/>
        <v>2</v>
      </c>
      <c r="N59" s="16">
        <f t="shared" si="9"/>
        <v>3.4641016151377544</v>
      </c>
      <c r="O59" s="98">
        <v>0</v>
      </c>
      <c r="P59" s="98">
        <v>0</v>
      </c>
      <c r="Q59" s="98">
        <v>0</v>
      </c>
      <c r="R59" s="77">
        <f t="shared" si="10"/>
        <v>0</v>
      </c>
      <c r="S59" s="16">
        <f t="shared" si="11"/>
        <v>0</v>
      </c>
    </row>
    <row r="60" spans="1:19">
      <c r="A60" s="178"/>
      <c r="B60" s="185"/>
      <c r="C60" s="189" t="s">
        <v>285</v>
      </c>
      <c r="D60" s="54" t="s">
        <v>93</v>
      </c>
      <c r="E60" s="98">
        <v>0</v>
      </c>
      <c r="F60" s="98">
        <v>0</v>
      </c>
      <c r="G60" s="98">
        <v>0</v>
      </c>
      <c r="H60" s="77">
        <f t="shared" si="6"/>
        <v>0</v>
      </c>
      <c r="I60" s="16">
        <f t="shared" si="7"/>
        <v>0</v>
      </c>
      <c r="J60" s="98">
        <v>1</v>
      </c>
      <c r="K60" s="98">
        <v>1</v>
      </c>
      <c r="L60" s="98">
        <v>1</v>
      </c>
      <c r="M60" s="77">
        <f t="shared" si="8"/>
        <v>1</v>
      </c>
      <c r="N60" s="16">
        <f t="shared" si="9"/>
        <v>0</v>
      </c>
      <c r="O60" s="98">
        <v>2</v>
      </c>
      <c r="P60" s="98">
        <v>2</v>
      </c>
      <c r="Q60" s="98">
        <v>2</v>
      </c>
      <c r="R60" s="77">
        <f t="shared" si="10"/>
        <v>2</v>
      </c>
      <c r="S60" s="16">
        <f t="shared" si="11"/>
        <v>0</v>
      </c>
    </row>
    <row r="61" spans="1:19">
      <c r="A61" s="178"/>
      <c r="B61" s="185"/>
      <c r="C61" s="189"/>
      <c r="D61" s="54" t="s">
        <v>92</v>
      </c>
      <c r="E61" s="98">
        <v>0</v>
      </c>
      <c r="F61" s="98">
        <v>0</v>
      </c>
      <c r="G61" s="98">
        <v>0</v>
      </c>
      <c r="H61" s="77">
        <f t="shared" si="6"/>
        <v>0</v>
      </c>
      <c r="I61" s="16">
        <f t="shared" si="7"/>
        <v>0</v>
      </c>
      <c r="J61" s="98">
        <v>1</v>
      </c>
      <c r="K61" s="98">
        <v>1</v>
      </c>
      <c r="L61" s="98">
        <v>1</v>
      </c>
      <c r="M61" s="77">
        <f t="shared" si="8"/>
        <v>1</v>
      </c>
      <c r="N61" s="16">
        <f t="shared" si="9"/>
        <v>0</v>
      </c>
      <c r="O61" s="98">
        <v>0</v>
      </c>
      <c r="P61" s="98">
        <v>0</v>
      </c>
      <c r="Q61" s="98">
        <v>0</v>
      </c>
      <c r="R61" s="77">
        <f t="shared" si="10"/>
        <v>0</v>
      </c>
      <c r="S61" s="16">
        <f t="shared" si="11"/>
        <v>0</v>
      </c>
    </row>
    <row r="62" spans="1:19">
      <c r="A62" s="178"/>
      <c r="B62" s="185"/>
      <c r="C62" s="189"/>
      <c r="D62" s="54" t="s">
        <v>91</v>
      </c>
      <c r="E62" s="98">
        <v>1</v>
      </c>
      <c r="F62" s="98">
        <v>2</v>
      </c>
      <c r="G62" s="98">
        <v>0</v>
      </c>
      <c r="H62" s="77">
        <f t="shared" si="6"/>
        <v>1</v>
      </c>
      <c r="I62" s="16">
        <f t="shared" si="7"/>
        <v>1</v>
      </c>
      <c r="J62" s="98">
        <v>2</v>
      </c>
      <c r="K62" s="98">
        <v>2</v>
      </c>
      <c r="L62" s="98">
        <v>2</v>
      </c>
      <c r="M62" s="77">
        <f t="shared" si="8"/>
        <v>2</v>
      </c>
      <c r="N62" s="16">
        <f t="shared" si="9"/>
        <v>0</v>
      </c>
      <c r="O62" s="98">
        <v>2</v>
      </c>
      <c r="P62" s="98">
        <v>2</v>
      </c>
      <c r="Q62" s="104">
        <v>2</v>
      </c>
      <c r="R62" s="77">
        <f t="shared" si="10"/>
        <v>2</v>
      </c>
      <c r="S62" s="16">
        <f t="shared" si="11"/>
        <v>0</v>
      </c>
    </row>
    <row r="63" spans="1:19">
      <c r="A63" s="178"/>
      <c r="B63" s="185"/>
      <c r="C63" s="60" t="s">
        <v>284</v>
      </c>
      <c r="D63" s="54" t="s">
        <v>89</v>
      </c>
      <c r="E63" s="98">
        <v>0</v>
      </c>
      <c r="F63" s="98">
        <v>0</v>
      </c>
      <c r="G63" s="98">
        <v>0</v>
      </c>
      <c r="H63" s="77">
        <f t="shared" si="6"/>
        <v>0</v>
      </c>
      <c r="I63" s="16">
        <f t="shared" si="7"/>
        <v>0</v>
      </c>
      <c r="J63" s="98">
        <v>0</v>
      </c>
      <c r="K63" s="98">
        <v>0</v>
      </c>
      <c r="L63" s="98">
        <v>2</v>
      </c>
      <c r="M63" s="77">
        <f t="shared" si="8"/>
        <v>0.66666666666666663</v>
      </c>
      <c r="N63" s="16">
        <f t="shared" si="9"/>
        <v>1.1547005383792517</v>
      </c>
      <c r="O63" s="98">
        <v>2</v>
      </c>
      <c r="P63" s="98">
        <v>2</v>
      </c>
      <c r="Q63" s="104">
        <v>2</v>
      </c>
      <c r="R63" s="77">
        <f t="shared" si="10"/>
        <v>2</v>
      </c>
      <c r="S63" s="16">
        <f t="shared" si="11"/>
        <v>0</v>
      </c>
    </row>
    <row r="64" spans="1:19">
      <c r="A64" s="178"/>
      <c r="B64" s="185"/>
      <c r="C64" s="73" t="s">
        <v>283</v>
      </c>
      <c r="D64" s="54" t="s">
        <v>87</v>
      </c>
      <c r="E64" s="98">
        <v>0</v>
      </c>
      <c r="F64" s="98">
        <v>0</v>
      </c>
      <c r="G64" s="98">
        <v>0</v>
      </c>
      <c r="H64" s="77">
        <f t="shared" si="6"/>
        <v>0</v>
      </c>
      <c r="I64" s="16">
        <f t="shared" si="7"/>
        <v>0</v>
      </c>
      <c r="J64" s="98">
        <v>0</v>
      </c>
      <c r="K64" s="98">
        <v>2</v>
      </c>
      <c r="L64" s="98">
        <v>2</v>
      </c>
      <c r="M64" s="77">
        <f t="shared" si="8"/>
        <v>1.3333333333333333</v>
      </c>
      <c r="N64" s="16">
        <f t="shared" si="9"/>
        <v>1.1547005383792517</v>
      </c>
      <c r="O64" s="98">
        <v>4</v>
      </c>
      <c r="P64" s="98">
        <v>4</v>
      </c>
      <c r="Q64" s="104">
        <v>4</v>
      </c>
      <c r="R64" s="77">
        <f t="shared" si="10"/>
        <v>4</v>
      </c>
      <c r="S64" s="16">
        <f t="shared" si="11"/>
        <v>0</v>
      </c>
    </row>
    <row r="65" spans="1:19">
      <c r="A65" s="178"/>
      <c r="B65" s="185"/>
      <c r="C65" s="73" t="s">
        <v>282</v>
      </c>
      <c r="D65" s="54" t="s">
        <v>85</v>
      </c>
      <c r="E65" s="98">
        <v>0</v>
      </c>
      <c r="F65" s="98">
        <v>0</v>
      </c>
      <c r="G65" s="98">
        <v>0</v>
      </c>
      <c r="H65" s="77">
        <f t="shared" si="6"/>
        <v>0</v>
      </c>
      <c r="I65" s="16">
        <f t="shared" si="7"/>
        <v>0</v>
      </c>
      <c r="J65" s="98">
        <v>1</v>
      </c>
      <c r="K65" s="98">
        <v>1</v>
      </c>
      <c r="L65" s="98">
        <v>1</v>
      </c>
      <c r="M65" s="77">
        <f t="shared" si="8"/>
        <v>1</v>
      </c>
      <c r="N65" s="16">
        <f t="shared" si="9"/>
        <v>0</v>
      </c>
      <c r="O65" s="98">
        <v>1</v>
      </c>
      <c r="P65" s="98">
        <v>1</v>
      </c>
      <c r="Q65" s="104">
        <v>1</v>
      </c>
      <c r="R65" s="77">
        <f t="shared" si="10"/>
        <v>1</v>
      </c>
      <c r="S65" s="16">
        <f t="shared" si="11"/>
        <v>0</v>
      </c>
    </row>
    <row r="66" spans="1:19">
      <c r="A66" s="178"/>
      <c r="B66" s="185"/>
      <c r="C66" s="73" t="s">
        <v>281</v>
      </c>
      <c r="D66" s="54" t="s">
        <v>83</v>
      </c>
      <c r="E66" s="98">
        <v>0</v>
      </c>
      <c r="F66" s="98">
        <v>0</v>
      </c>
      <c r="G66" s="98">
        <v>0</v>
      </c>
      <c r="H66" s="77">
        <f t="shared" si="6"/>
        <v>0</v>
      </c>
      <c r="I66" s="16">
        <f t="shared" si="7"/>
        <v>0</v>
      </c>
      <c r="J66" s="98">
        <v>3</v>
      </c>
      <c r="K66" s="98">
        <v>3</v>
      </c>
      <c r="L66" s="98">
        <v>3</v>
      </c>
      <c r="M66" s="77">
        <f t="shared" si="8"/>
        <v>3</v>
      </c>
      <c r="N66" s="16">
        <f t="shared" si="9"/>
        <v>0</v>
      </c>
      <c r="O66" s="98">
        <v>3</v>
      </c>
      <c r="P66" s="98">
        <v>3</v>
      </c>
      <c r="Q66" s="98">
        <v>3</v>
      </c>
      <c r="R66" s="77">
        <f t="shared" si="10"/>
        <v>3</v>
      </c>
      <c r="S66" s="16">
        <f t="shared" si="11"/>
        <v>0</v>
      </c>
    </row>
    <row r="67" spans="1:19" ht="25.5">
      <c r="A67" s="178"/>
      <c r="B67" s="185"/>
      <c r="C67" s="73" t="s">
        <v>280</v>
      </c>
      <c r="D67" s="54" t="s">
        <v>81</v>
      </c>
      <c r="E67" s="98">
        <v>2</v>
      </c>
      <c r="F67" s="98">
        <v>2</v>
      </c>
      <c r="G67" s="98">
        <v>2</v>
      </c>
      <c r="H67" s="77">
        <f t="shared" si="6"/>
        <v>2</v>
      </c>
      <c r="I67" s="16">
        <f t="shared" si="7"/>
        <v>0</v>
      </c>
      <c r="J67" s="98">
        <v>2</v>
      </c>
      <c r="K67" s="98">
        <v>2</v>
      </c>
      <c r="L67" s="98">
        <v>2</v>
      </c>
      <c r="M67" s="77">
        <f t="shared" si="8"/>
        <v>2</v>
      </c>
      <c r="N67" s="16">
        <f t="shared" si="9"/>
        <v>0</v>
      </c>
      <c r="O67" s="98">
        <v>2</v>
      </c>
      <c r="P67" s="98">
        <v>2</v>
      </c>
      <c r="Q67" s="98">
        <v>2</v>
      </c>
      <c r="R67" s="77">
        <f t="shared" si="10"/>
        <v>2</v>
      </c>
      <c r="S67" s="16">
        <f t="shared" si="11"/>
        <v>0</v>
      </c>
    </row>
    <row r="68" spans="1:19">
      <c r="A68" s="178"/>
      <c r="B68" s="185"/>
      <c r="C68" s="189" t="s">
        <v>80</v>
      </c>
      <c r="D68" s="54" t="s">
        <v>79</v>
      </c>
      <c r="E68" s="98">
        <v>0</v>
      </c>
      <c r="F68" s="98">
        <v>0</v>
      </c>
      <c r="G68" s="98">
        <v>0</v>
      </c>
      <c r="H68" s="77">
        <f t="shared" si="6"/>
        <v>0</v>
      </c>
      <c r="I68" s="16">
        <f t="shared" si="7"/>
        <v>0</v>
      </c>
      <c r="J68" s="98">
        <v>0</v>
      </c>
      <c r="K68" s="98">
        <v>0</v>
      </c>
      <c r="L68" s="98">
        <v>0</v>
      </c>
      <c r="M68" s="77">
        <f t="shared" si="8"/>
        <v>0</v>
      </c>
      <c r="N68" s="16">
        <f t="shared" si="9"/>
        <v>0</v>
      </c>
      <c r="O68" s="98">
        <v>3</v>
      </c>
      <c r="P68" s="98">
        <v>7</v>
      </c>
      <c r="Q68" s="104">
        <v>7</v>
      </c>
      <c r="R68" s="77">
        <f t="shared" si="10"/>
        <v>5.666666666666667</v>
      </c>
      <c r="S68" s="16">
        <f t="shared" si="11"/>
        <v>2.3094010767585034</v>
      </c>
    </row>
    <row r="69" spans="1:19">
      <c r="A69" s="178"/>
      <c r="B69" s="185"/>
      <c r="C69" s="189"/>
      <c r="D69" s="54" t="s">
        <v>78</v>
      </c>
      <c r="E69" s="98">
        <v>0</v>
      </c>
      <c r="F69" s="98">
        <v>0</v>
      </c>
      <c r="G69" s="98">
        <v>0</v>
      </c>
      <c r="H69" s="77">
        <f t="shared" si="6"/>
        <v>0</v>
      </c>
      <c r="I69" s="16">
        <f t="shared" si="7"/>
        <v>0</v>
      </c>
      <c r="J69" s="98">
        <v>0</v>
      </c>
      <c r="K69" s="98">
        <v>0</v>
      </c>
      <c r="L69" s="98">
        <v>0</v>
      </c>
      <c r="M69" s="77">
        <f t="shared" si="8"/>
        <v>0</v>
      </c>
      <c r="N69" s="16">
        <f t="shared" si="9"/>
        <v>0</v>
      </c>
      <c r="O69" s="98">
        <v>2</v>
      </c>
      <c r="P69" s="98">
        <v>5</v>
      </c>
      <c r="Q69" s="104">
        <v>7</v>
      </c>
      <c r="R69" s="77">
        <f t="shared" si="10"/>
        <v>4.666666666666667</v>
      </c>
      <c r="S69" s="16">
        <f t="shared" si="11"/>
        <v>2.5166114784235836</v>
      </c>
    </row>
    <row r="70" spans="1:19">
      <c r="A70" s="178"/>
      <c r="B70" s="185"/>
      <c r="C70" s="189"/>
      <c r="D70" s="54" t="s">
        <v>77</v>
      </c>
      <c r="E70" s="98">
        <v>0</v>
      </c>
      <c r="F70" s="98">
        <v>0</v>
      </c>
      <c r="G70" s="98">
        <v>0</v>
      </c>
      <c r="H70" s="77">
        <f t="shared" si="6"/>
        <v>0</v>
      </c>
      <c r="I70" s="16">
        <f t="shared" si="7"/>
        <v>0</v>
      </c>
      <c r="J70" s="98">
        <v>0</v>
      </c>
      <c r="K70" s="98">
        <v>0</v>
      </c>
      <c r="L70" s="98">
        <v>0</v>
      </c>
      <c r="M70" s="77">
        <f t="shared" si="8"/>
        <v>0</v>
      </c>
      <c r="N70" s="16">
        <f t="shared" si="9"/>
        <v>0</v>
      </c>
      <c r="O70" s="98">
        <v>0</v>
      </c>
      <c r="P70" s="98">
        <v>2</v>
      </c>
      <c r="Q70" s="104">
        <v>1</v>
      </c>
      <c r="R70" s="77">
        <f t="shared" si="10"/>
        <v>1</v>
      </c>
      <c r="S70" s="16">
        <f t="shared" si="11"/>
        <v>1</v>
      </c>
    </row>
    <row r="71" spans="1:19" ht="16.5" thickBot="1">
      <c r="A71" s="178"/>
      <c r="B71" s="186"/>
      <c r="C71" s="190"/>
      <c r="D71" s="84" t="s">
        <v>76</v>
      </c>
      <c r="E71" s="98">
        <v>0</v>
      </c>
      <c r="F71" s="98">
        <v>0</v>
      </c>
      <c r="G71" s="98">
        <v>0</v>
      </c>
      <c r="H71" s="77">
        <f t="shared" si="6"/>
        <v>0</v>
      </c>
      <c r="I71" s="16">
        <f t="shared" si="7"/>
        <v>0</v>
      </c>
      <c r="J71" s="98">
        <v>0</v>
      </c>
      <c r="K71" s="98">
        <v>0</v>
      </c>
      <c r="L71" s="98">
        <v>0</v>
      </c>
      <c r="M71" s="77">
        <f t="shared" si="8"/>
        <v>0</v>
      </c>
      <c r="N71" s="16">
        <f t="shared" si="9"/>
        <v>0</v>
      </c>
      <c r="O71" s="98">
        <v>2</v>
      </c>
      <c r="P71" s="98">
        <v>4</v>
      </c>
      <c r="Q71" s="104">
        <v>2</v>
      </c>
      <c r="R71" s="77">
        <f t="shared" si="10"/>
        <v>2.6666666666666665</v>
      </c>
      <c r="S71" s="16">
        <f t="shared" si="11"/>
        <v>1.1547005383792517</v>
      </c>
    </row>
    <row r="72" spans="1:19">
      <c r="A72" s="178"/>
      <c r="B72" s="191" t="s">
        <v>279</v>
      </c>
      <c r="C72" s="191"/>
      <c r="D72" s="61" t="s">
        <v>278</v>
      </c>
      <c r="E72" s="98">
        <v>4</v>
      </c>
      <c r="F72" s="98">
        <v>4</v>
      </c>
      <c r="G72" s="98">
        <v>4</v>
      </c>
      <c r="H72" s="77">
        <f t="shared" si="6"/>
        <v>4</v>
      </c>
      <c r="I72" s="16">
        <f t="shared" si="7"/>
        <v>0</v>
      </c>
      <c r="J72" s="98">
        <v>4</v>
      </c>
      <c r="K72" s="98">
        <v>4</v>
      </c>
      <c r="L72" s="98">
        <v>4</v>
      </c>
      <c r="M72" s="77">
        <f t="shared" si="8"/>
        <v>4</v>
      </c>
      <c r="N72" s="16">
        <f t="shared" si="9"/>
        <v>0</v>
      </c>
      <c r="O72" s="98">
        <v>4</v>
      </c>
      <c r="P72" s="98">
        <v>4</v>
      </c>
      <c r="Q72" s="98">
        <v>4</v>
      </c>
      <c r="R72" s="77">
        <f t="shared" si="10"/>
        <v>4</v>
      </c>
      <c r="S72" s="16">
        <f t="shared" si="11"/>
        <v>0</v>
      </c>
    </row>
    <row r="73" spans="1:19" ht="16.5" thickBot="1">
      <c r="A73" s="178"/>
      <c r="B73" s="192"/>
      <c r="C73" s="192"/>
      <c r="D73" s="59" t="s">
        <v>277</v>
      </c>
      <c r="E73" s="98">
        <v>0</v>
      </c>
      <c r="F73" s="98">
        <v>0</v>
      </c>
      <c r="G73" s="98">
        <v>0</v>
      </c>
      <c r="H73" s="77">
        <f t="shared" si="6"/>
        <v>0</v>
      </c>
      <c r="I73" s="16">
        <f t="shared" si="7"/>
        <v>0</v>
      </c>
      <c r="J73" s="98">
        <v>0</v>
      </c>
      <c r="K73" s="98">
        <v>0</v>
      </c>
      <c r="L73" s="98">
        <v>0</v>
      </c>
      <c r="M73" s="77">
        <f t="shared" si="8"/>
        <v>0</v>
      </c>
      <c r="N73" s="16">
        <f t="shared" si="9"/>
        <v>0</v>
      </c>
      <c r="O73" s="98">
        <v>0</v>
      </c>
      <c r="P73" s="98">
        <v>0</v>
      </c>
      <c r="Q73" s="98">
        <v>0</v>
      </c>
      <c r="R73" s="77">
        <f t="shared" si="10"/>
        <v>0</v>
      </c>
      <c r="S73" s="16">
        <f t="shared" si="11"/>
        <v>0</v>
      </c>
    </row>
    <row r="74" spans="1:19">
      <c r="A74" s="169" t="s">
        <v>276</v>
      </c>
      <c r="B74" s="174" t="s">
        <v>275</v>
      </c>
      <c r="C74" s="174"/>
      <c r="D74" s="85" t="s">
        <v>274</v>
      </c>
      <c r="E74" s="91">
        <v>15</v>
      </c>
      <c r="F74" s="91">
        <v>15</v>
      </c>
      <c r="G74" s="91">
        <v>15</v>
      </c>
      <c r="H74" s="77">
        <f t="shared" si="6"/>
        <v>15</v>
      </c>
      <c r="I74" s="16">
        <f t="shared" si="7"/>
        <v>0</v>
      </c>
      <c r="J74" s="91">
        <v>15</v>
      </c>
      <c r="K74" s="91">
        <v>15</v>
      </c>
      <c r="L74" s="91">
        <v>15</v>
      </c>
      <c r="M74" s="77">
        <f t="shared" si="8"/>
        <v>15</v>
      </c>
      <c r="N74" s="16">
        <f t="shared" si="9"/>
        <v>0</v>
      </c>
      <c r="O74" s="91">
        <v>15</v>
      </c>
      <c r="P74" s="91">
        <v>15</v>
      </c>
      <c r="Q74" s="91">
        <v>15</v>
      </c>
      <c r="R74" s="77">
        <f t="shared" si="10"/>
        <v>15</v>
      </c>
      <c r="S74" s="16">
        <f t="shared" si="11"/>
        <v>0</v>
      </c>
    </row>
    <row r="75" spans="1:19">
      <c r="A75" s="166"/>
      <c r="B75" s="167" t="s">
        <v>273</v>
      </c>
      <c r="C75" s="175" t="s">
        <v>272</v>
      </c>
      <c r="D75" s="57" t="s">
        <v>150</v>
      </c>
      <c r="E75" s="105">
        <v>12</v>
      </c>
      <c r="F75" s="105">
        <v>12</v>
      </c>
      <c r="G75" s="105">
        <v>12</v>
      </c>
      <c r="H75" s="77">
        <f t="shared" si="6"/>
        <v>12</v>
      </c>
      <c r="I75" s="101">
        <v>12</v>
      </c>
      <c r="J75" s="101">
        <v>12</v>
      </c>
      <c r="K75" s="101">
        <v>12</v>
      </c>
      <c r="L75" s="105">
        <v>12</v>
      </c>
      <c r="M75" s="77">
        <f t="shared" si="8"/>
        <v>12</v>
      </c>
      <c r="N75" s="16">
        <f t="shared" si="9"/>
        <v>0</v>
      </c>
      <c r="O75" s="101">
        <v>12</v>
      </c>
      <c r="P75" s="101">
        <v>12</v>
      </c>
      <c r="Q75" s="101">
        <v>12</v>
      </c>
      <c r="R75" s="77">
        <f t="shared" si="10"/>
        <v>12</v>
      </c>
      <c r="S75" s="16">
        <f t="shared" si="11"/>
        <v>0</v>
      </c>
    </row>
    <row r="76" spans="1:19">
      <c r="A76" s="166"/>
      <c r="B76" s="167"/>
      <c r="C76" s="175"/>
      <c r="D76" s="57" t="s">
        <v>149</v>
      </c>
      <c r="E76" s="105">
        <v>12</v>
      </c>
      <c r="F76" s="105">
        <v>12</v>
      </c>
      <c r="G76" s="105">
        <v>12</v>
      </c>
      <c r="H76" s="77">
        <f t="shared" si="6"/>
        <v>12</v>
      </c>
      <c r="I76" s="101">
        <v>12</v>
      </c>
      <c r="J76" s="101">
        <v>12</v>
      </c>
      <c r="K76" s="101">
        <v>12</v>
      </c>
      <c r="L76" s="105">
        <v>12</v>
      </c>
      <c r="M76" s="77">
        <f t="shared" si="8"/>
        <v>12</v>
      </c>
      <c r="N76" s="16">
        <f t="shared" si="9"/>
        <v>0</v>
      </c>
      <c r="O76" s="101">
        <v>12</v>
      </c>
      <c r="P76" s="101">
        <v>12</v>
      </c>
      <c r="Q76" s="101">
        <v>12</v>
      </c>
      <c r="R76" s="77">
        <f t="shared" si="10"/>
        <v>12</v>
      </c>
      <c r="S76" s="16">
        <f t="shared" si="11"/>
        <v>0</v>
      </c>
    </row>
    <row r="77" spans="1:19">
      <c r="A77" s="166"/>
      <c r="B77" s="167"/>
      <c r="C77" s="175"/>
      <c r="D77" s="57" t="s">
        <v>148</v>
      </c>
      <c r="E77" s="105">
        <v>3</v>
      </c>
      <c r="F77" s="105">
        <v>3</v>
      </c>
      <c r="G77" s="105">
        <v>3</v>
      </c>
      <c r="H77" s="77">
        <f t="shared" si="6"/>
        <v>3</v>
      </c>
      <c r="I77" s="101">
        <v>3</v>
      </c>
      <c r="J77" s="101">
        <v>3</v>
      </c>
      <c r="K77" s="101">
        <v>3</v>
      </c>
      <c r="L77" s="105">
        <v>3</v>
      </c>
      <c r="M77" s="77">
        <f t="shared" si="8"/>
        <v>3</v>
      </c>
      <c r="N77" s="16">
        <f t="shared" si="9"/>
        <v>0</v>
      </c>
      <c r="O77" s="101">
        <v>3</v>
      </c>
      <c r="P77" s="101">
        <v>3</v>
      </c>
      <c r="Q77" s="101">
        <v>3</v>
      </c>
      <c r="R77" s="77">
        <f t="shared" si="10"/>
        <v>3</v>
      </c>
      <c r="S77" s="16">
        <f t="shared" si="11"/>
        <v>0</v>
      </c>
    </row>
    <row r="78" spans="1:19">
      <c r="A78" s="166"/>
      <c r="B78" s="167"/>
      <c r="C78" s="175"/>
      <c r="D78" s="57" t="s">
        <v>147</v>
      </c>
      <c r="E78" s="105">
        <v>3</v>
      </c>
      <c r="F78" s="105">
        <v>3</v>
      </c>
      <c r="G78" s="105">
        <v>3</v>
      </c>
      <c r="H78" s="77">
        <f t="shared" si="6"/>
        <v>3</v>
      </c>
      <c r="I78" s="101">
        <v>3</v>
      </c>
      <c r="J78" s="101">
        <v>3</v>
      </c>
      <c r="K78" s="101">
        <v>3</v>
      </c>
      <c r="L78" s="105">
        <v>3</v>
      </c>
      <c r="M78" s="77">
        <f t="shared" si="8"/>
        <v>3</v>
      </c>
      <c r="N78" s="16">
        <f t="shared" si="9"/>
        <v>0</v>
      </c>
      <c r="O78" s="101">
        <v>3</v>
      </c>
      <c r="P78" s="101">
        <v>3</v>
      </c>
      <c r="Q78" s="101">
        <v>3</v>
      </c>
      <c r="R78" s="77">
        <f t="shared" si="10"/>
        <v>3</v>
      </c>
      <c r="S78" s="16">
        <f t="shared" si="11"/>
        <v>0</v>
      </c>
    </row>
    <row r="79" spans="1:19">
      <c r="A79" s="166"/>
      <c r="B79" s="167"/>
      <c r="C79" s="175"/>
      <c r="D79" s="57" t="s">
        <v>146</v>
      </c>
      <c r="E79" s="105">
        <v>1</v>
      </c>
      <c r="F79" s="105">
        <v>1</v>
      </c>
      <c r="G79" s="105">
        <v>1</v>
      </c>
      <c r="H79" s="77">
        <f t="shared" si="6"/>
        <v>1</v>
      </c>
      <c r="I79" s="101">
        <v>1</v>
      </c>
      <c r="J79" s="101">
        <v>1</v>
      </c>
      <c r="K79" s="101">
        <v>1</v>
      </c>
      <c r="L79" s="105">
        <v>1</v>
      </c>
      <c r="M79" s="77">
        <f t="shared" si="8"/>
        <v>1</v>
      </c>
      <c r="N79" s="16">
        <f t="shared" si="9"/>
        <v>0</v>
      </c>
      <c r="O79" s="101">
        <v>1</v>
      </c>
      <c r="P79" s="101">
        <v>1</v>
      </c>
      <c r="Q79" s="101">
        <v>1</v>
      </c>
      <c r="R79" s="77">
        <f t="shared" si="10"/>
        <v>1</v>
      </c>
      <c r="S79" s="16">
        <f t="shared" si="11"/>
        <v>0</v>
      </c>
    </row>
    <row r="80" spans="1:19">
      <c r="A80" s="166"/>
      <c r="B80" s="167"/>
      <c r="C80" s="175"/>
      <c r="D80" s="56" t="s">
        <v>145</v>
      </c>
      <c r="E80" s="105">
        <v>2</v>
      </c>
      <c r="F80" s="105">
        <v>2</v>
      </c>
      <c r="G80" s="105">
        <v>2</v>
      </c>
      <c r="H80" s="77">
        <f t="shared" si="6"/>
        <v>2</v>
      </c>
      <c r="I80" s="101">
        <v>2</v>
      </c>
      <c r="J80" s="101">
        <v>2</v>
      </c>
      <c r="K80" s="101">
        <v>2</v>
      </c>
      <c r="L80" s="105">
        <v>2</v>
      </c>
      <c r="M80" s="77">
        <f t="shared" si="8"/>
        <v>2</v>
      </c>
      <c r="N80" s="16">
        <f t="shared" si="9"/>
        <v>0</v>
      </c>
      <c r="O80" s="101">
        <v>2</v>
      </c>
      <c r="P80" s="101">
        <v>2</v>
      </c>
      <c r="Q80" s="101">
        <v>2</v>
      </c>
      <c r="R80" s="77">
        <f t="shared" si="10"/>
        <v>2</v>
      </c>
      <c r="S80" s="16">
        <f t="shared" si="11"/>
        <v>0</v>
      </c>
    </row>
    <row r="81" spans="1:19">
      <c r="A81" s="166"/>
      <c r="B81" s="167"/>
      <c r="C81" s="175"/>
      <c r="D81" s="58" t="s">
        <v>144</v>
      </c>
      <c r="E81" s="105">
        <v>1</v>
      </c>
      <c r="F81" s="105">
        <v>1</v>
      </c>
      <c r="G81" s="105">
        <v>1</v>
      </c>
      <c r="H81" s="77">
        <f t="shared" si="6"/>
        <v>1</v>
      </c>
      <c r="I81" s="101">
        <v>1</v>
      </c>
      <c r="J81" s="101">
        <v>1</v>
      </c>
      <c r="K81" s="101">
        <v>1</v>
      </c>
      <c r="L81" s="105">
        <v>1</v>
      </c>
      <c r="M81" s="77">
        <f t="shared" si="8"/>
        <v>1</v>
      </c>
      <c r="N81" s="16">
        <f t="shared" si="9"/>
        <v>0</v>
      </c>
      <c r="O81" s="101">
        <v>1</v>
      </c>
      <c r="P81" s="101">
        <v>1</v>
      </c>
      <c r="Q81" s="101">
        <v>1</v>
      </c>
      <c r="R81" s="77">
        <f t="shared" si="10"/>
        <v>1</v>
      </c>
      <c r="S81" s="16">
        <f t="shared" si="11"/>
        <v>0</v>
      </c>
    </row>
    <row r="82" spans="1:19">
      <c r="A82" s="166"/>
      <c r="B82" s="167"/>
      <c r="C82" s="175" t="s">
        <v>142</v>
      </c>
      <c r="D82" s="57" t="s">
        <v>139</v>
      </c>
      <c r="E82" s="106">
        <v>1</v>
      </c>
      <c r="F82" s="106">
        <v>1</v>
      </c>
      <c r="G82" s="106">
        <v>1</v>
      </c>
      <c r="H82" s="77">
        <f t="shared" si="6"/>
        <v>1</v>
      </c>
      <c r="I82" s="101">
        <v>1</v>
      </c>
      <c r="J82" s="101">
        <v>1</v>
      </c>
      <c r="K82" s="101">
        <v>1</v>
      </c>
      <c r="L82" s="106">
        <v>1</v>
      </c>
      <c r="M82" s="77">
        <f t="shared" si="8"/>
        <v>1</v>
      </c>
      <c r="N82" s="16">
        <f t="shared" si="9"/>
        <v>0</v>
      </c>
      <c r="O82" s="101">
        <v>1</v>
      </c>
      <c r="P82" s="101">
        <v>1</v>
      </c>
      <c r="Q82" s="101">
        <v>1</v>
      </c>
      <c r="R82" s="77">
        <f t="shared" si="10"/>
        <v>1</v>
      </c>
      <c r="S82" s="16">
        <f t="shared" si="11"/>
        <v>0</v>
      </c>
    </row>
    <row r="83" spans="1:19">
      <c r="A83" s="166"/>
      <c r="B83" s="167"/>
      <c r="C83" s="175"/>
      <c r="D83" s="53" t="s">
        <v>271</v>
      </c>
      <c r="E83" s="106">
        <v>3</v>
      </c>
      <c r="F83" s="106">
        <v>3</v>
      </c>
      <c r="G83" s="106">
        <v>3</v>
      </c>
      <c r="H83" s="77">
        <f t="shared" si="6"/>
        <v>3</v>
      </c>
      <c r="I83" s="101">
        <v>3</v>
      </c>
      <c r="J83" s="101">
        <v>3</v>
      </c>
      <c r="K83" s="101">
        <v>3</v>
      </c>
      <c r="L83" s="106">
        <v>3</v>
      </c>
      <c r="M83" s="77">
        <f t="shared" si="8"/>
        <v>3</v>
      </c>
      <c r="N83" s="16">
        <f t="shared" si="9"/>
        <v>0</v>
      </c>
      <c r="O83" s="101">
        <v>3</v>
      </c>
      <c r="P83" s="101">
        <v>3</v>
      </c>
      <c r="Q83" s="101">
        <v>3</v>
      </c>
      <c r="R83" s="77">
        <f t="shared" si="10"/>
        <v>3</v>
      </c>
      <c r="S83" s="16">
        <f t="shared" si="11"/>
        <v>0</v>
      </c>
    </row>
    <row r="84" spans="1:19">
      <c r="A84" s="166"/>
      <c r="B84" s="167"/>
      <c r="C84" s="175"/>
      <c r="D84" s="57" t="s">
        <v>140</v>
      </c>
      <c r="E84" s="106">
        <v>0</v>
      </c>
      <c r="F84" s="106">
        <v>0</v>
      </c>
      <c r="G84" s="106">
        <v>0</v>
      </c>
      <c r="H84" s="77">
        <f t="shared" si="6"/>
        <v>0</v>
      </c>
      <c r="I84" s="101">
        <v>1</v>
      </c>
      <c r="J84" s="101">
        <v>1</v>
      </c>
      <c r="K84" s="101">
        <v>1</v>
      </c>
      <c r="L84" s="106">
        <v>0</v>
      </c>
      <c r="M84" s="77">
        <f t="shared" si="8"/>
        <v>0.66666666666666663</v>
      </c>
      <c r="N84" s="16">
        <f t="shared" si="9"/>
        <v>0.57735026918962584</v>
      </c>
      <c r="O84" s="101">
        <v>1</v>
      </c>
      <c r="P84" s="101">
        <v>1</v>
      </c>
      <c r="Q84" s="101">
        <v>1</v>
      </c>
      <c r="R84" s="77">
        <f t="shared" si="10"/>
        <v>1</v>
      </c>
      <c r="S84" s="16">
        <f t="shared" si="11"/>
        <v>0</v>
      </c>
    </row>
    <row r="85" spans="1:19">
      <c r="A85" s="166"/>
      <c r="B85" s="167"/>
      <c r="C85" s="175"/>
      <c r="D85" s="56" t="s">
        <v>135</v>
      </c>
      <c r="E85" s="106">
        <v>0</v>
      </c>
      <c r="F85" s="106">
        <v>0</v>
      </c>
      <c r="G85" s="106">
        <v>0</v>
      </c>
      <c r="H85" s="77">
        <f t="shared" si="6"/>
        <v>0</v>
      </c>
      <c r="I85" s="101">
        <v>1</v>
      </c>
      <c r="J85" s="101">
        <v>1</v>
      </c>
      <c r="K85" s="101">
        <v>1</v>
      </c>
      <c r="L85" s="106">
        <v>0</v>
      </c>
      <c r="M85" s="77">
        <f t="shared" si="8"/>
        <v>0.66666666666666663</v>
      </c>
      <c r="N85" s="16">
        <f t="shared" si="9"/>
        <v>0.57735026918962584</v>
      </c>
      <c r="O85" s="101">
        <v>1</v>
      </c>
      <c r="P85" s="101">
        <v>1</v>
      </c>
      <c r="Q85" s="101">
        <v>1</v>
      </c>
      <c r="R85" s="77">
        <f t="shared" si="10"/>
        <v>1</v>
      </c>
      <c r="S85" s="16">
        <f t="shared" si="11"/>
        <v>0</v>
      </c>
    </row>
    <row r="86" spans="1:19">
      <c r="A86" s="166"/>
      <c r="B86" s="167"/>
      <c r="C86" s="175"/>
      <c r="D86" s="57" t="s">
        <v>141</v>
      </c>
      <c r="E86" s="106">
        <v>1</v>
      </c>
      <c r="F86" s="106">
        <v>1</v>
      </c>
      <c r="G86" s="106">
        <v>0</v>
      </c>
      <c r="H86" s="77">
        <f t="shared" si="6"/>
        <v>0.66666666666666663</v>
      </c>
      <c r="I86" s="101">
        <v>3</v>
      </c>
      <c r="J86" s="101">
        <v>3</v>
      </c>
      <c r="K86" s="101">
        <v>3</v>
      </c>
      <c r="L86" s="106">
        <v>0</v>
      </c>
      <c r="M86" s="77">
        <f t="shared" si="8"/>
        <v>2</v>
      </c>
      <c r="N86" s="16">
        <f t="shared" si="9"/>
        <v>1.7320508075688772</v>
      </c>
      <c r="O86" s="101">
        <v>4</v>
      </c>
      <c r="P86" s="101">
        <v>4</v>
      </c>
      <c r="Q86" s="101">
        <v>4</v>
      </c>
      <c r="R86" s="77">
        <f t="shared" si="10"/>
        <v>4</v>
      </c>
      <c r="S86" s="16">
        <f t="shared" si="11"/>
        <v>0</v>
      </c>
    </row>
    <row r="87" spans="1:19">
      <c r="A87" s="166"/>
      <c r="B87" s="167"/>
      <c r="C87" s="175"/>
      <c r="D87" s="57" t="s">
        <v>137</v>
      </c>
      <c r="E87" s="106">
        <v>1</v>
      </c>
      <c r="F87" s="106">
        <v>1</v>
      </c>
      <c r="G87" s="106">
        <v>1</v>
      </c>
      <c r="H87" s="77">
        <f t="shared" si="6"/>
        <v>1</v>
      </c>
      <c r="I87" s="101">
        <v>1</v>
      </c>
      <c r="J87" s="101">
        <v>1</v>
      </c>
      <c r="K87" s="101">
        <v>1</v>
      </c>
      <c r="L87" s="106">
        <v>1</v>
      </c>
      <c r="M87" s="77">
        <f t="shared" si="8"/>
        <v>1</v>
      </c>
      <c r="N87" s="16">
        <f t="shared" si="9"/>
        <v>0</v>
      </c>
      <c r="O87" s="101">
        <v>1</v>
      </c>
      <c r="P87" s="101">
        <v>1</v>
      </c>
      <c r="Q87" s="101">
        <v>1</v>
      </c>
      <c r="R87" s="77">
        <f t="shared" si="10"/>
        <v>1</v>
      </c>
      <c r="S87" s="16">
        <f t="shared" si="11"/>
        <v>0</v>
      </c>
    </row>
    <row r="88" spans="1:19" ht="16.5" thickBot="1">
      <c r="A88" s="170"/>
      <c r="B88" s="168"/>
      <c r="C88" s="176"/>
      <c r="D88" s="86" t="s">
        <v>138</v>
      </c>
      <c r="E88" s="106">
        <v>1</v>
      </c>
      <c r="F88" s="106">
        <v>1</v>
      </c>
      <c r="G88" s="106">
        <v>1</v>
      </c>
      <c r="H88" s="77">
        <f t="shared" si="6"/>
        <v>1</v>
      </c>
      <c r="I88" s="101">
        <v>1</v>
      </c>
      <c r="J88" s="101">
        <v>1</v>
      </c>
      <c r="K88" s="101">
        <v>1</v>
      </c>
      <c r="L88" s="106">
        <v>1</v>
      </c>
      <c r="M88" s="77">
        <f t="shared" si="8"/>
        <v>1</v>
      </c>
      <c r="N88" s="16">
        <f t="shared" si="9"/>
        <v>0</v>
      </c>
      <c r="O88" s="101">
        <v>1</v>
      </c>
      <c r="P88" s="101">
        <v>1</v>
      </c>
      <c r="Q88" s="101">
        <v>1</v>
      </c>
      <c r="R88" s="77">
        <f t="shared" si="10"/>
        <v>1</v>
      </c>
      <c r="S88" s="16">
        <f t="shared" si="11"/>
        <v>0</v>
      </c>
    </row>
    <row r="89" spans="1:19">
      <c r="A89" s="169" t="s">
        <v>270</v>
      </c>
      <c r="B89" s="171" t="s">
        <v>269</v>
      </c>
      <c r="C89" s="171"/>
      <c r="D89" s="81" t="s">
        <v>48</v>
      </c>
      <c r="E89" s="97">
        <v>1</v>
      </c>
      <c r="F89" s="97">
        <v>1</v>
      </c>
      <c r="G89" s="97">
        <v>1</v>
      </c>
      <c r="H89" s="77">
        <f t="shared" si="6"/>
        <v>1</v>
      </c>
      <c r="I89" s="16">
        <f t="shared" si="7"/>
        <v>0</v>
      </c>
      <c r="J89" s="97">
        <v>1</v>
      </c>
      <c r="K89" s="97">
        <v>1</v>
      </c>
      <c r="L89" s="97">
        <v>1</v>
      </c>
      <c r="M89" s="77">
        <f t="shared" si="8"/>
        <v>1</v>
      </c>
      <c r="N89" s="16">
        <f t="shared" si="9"/>
        <v>0</v>
      </c>
      <c r="O89" s="97">
        <v>1</v>
      </c>
      <c r="P89" s="97">
        <v>1</v>
      </c>
      <c r="Q89" s="101">
        <v>1</v>
      </c>
      <c r="R89" s="77">
        <f t="shared" si="10"/>
        <v>1</v>
      </c>
      <c r="S89" s="16">
        <f t="shared" si="11"/>
        <v>0</v>
      </c>
    </row>
    <row r="90" spans="1:19">
      <c r="A90" s="166"/>
      <c r="B90" s="167"/>
      <c r="C90" s="167"/>
      <c r="D90" s="53" t="s">
        <v>49</v>
      </c>
      <c r="E90" s="97">
        <v>3</v>
      </c>
      <c r="F90" s="97">
        <v>3</v>
      </c>
      <c r="G90" s="97">
        <v>3</v>
      </c>
      <c r="H90" s="77">
        <f t="shared" si="6"/>
        <v>3</v>
      </c>
      <c r="I90" s="16">
        <f t="shared" si="7"/>
        <v>0</v>
      </c>
      <c r="J90" s="97">
        <v>3</v>
      </c>
      <c r="K90" s="97">
        <v>3</v>
      </c>
      <c r="L90" s="97">
        <v>3</v>
      </c>
      <c r="M90" s="77">
        <f t="shared" si="8"/>
        <v>3</v>
      </c>
      <c r="N90" s="16">
        <f t="shared" si="9"/>
        <v>0</v>
      </c>
      <c r="O90" s="97">
        <v>3</v>
      </c>
      <c r="P90" s="97">
        <v>3</v>
      </c>
      <c r="Q90" s="101">
        <v>3</v>
      </c>
      <c r="R90" s="77">
        <f t="shared" si="10"/>
        <v>3</v>
      </c>
      <c r="S90" s="16">
        <f t="shared" si="11"/>
        <v>0</v>
      </c>
    </row>
    <row r="91" spans="1:19">
      <c r="A91" s="166"/>
      <c r="B91" s="167"/>
      <c r="C91" s="167"/>
      <c r="D91" s="53" t="s">
        <v>268</v>
      </c>
      <c r="E91" s="97">
        <v>1</v>
      </c>
      <c r="F91" s="97">
        <v>1</v>
      </c>
      <c r="G91" s="97">
        <v>1</v>
      </c>
      <c r="H91" s="77">
        <f t="shared" si="6"/>
        <v>1</v>
      </c>
      <c r="I91" s="16">
        <f t="shared" si="7"/>
        <v>0</v>
      </c>
      <c r="J91" s="97">
        <v>1</v>
      </c>
      <c r="K91" s="97">
        <v>1</v>
      </c>
      <c r="L91" s="97">
        <v>1</v>
      </c>
      <c r="M91" s="77">
        <f t="shared" si="8"/>
        <v>1</v>
      </c>
      <c r="N91" s="16">
        <f t="shared" si="9"/>
        <v>0</v>
      </c>
      <c r="O91" s="97">
        <v>1</v>
      </c>
      <c r="P91" s="97">
        <v>1</v>
      </c>
      <c r="Q91" s="101">
        <v>1</v>
      </c>
      <c r="R91" s="77">
        <f t="shared" si="10"/>
        <v>1</v>
      </c>
      <c r="S91" s="16">
        <f t="shared" si="11"/>
        <v>0</v>
      </c>
    </row>
    <row r="92" spans="1:19">
      <c r="A92" s="166"/>
      <c r="B92" s="167" t="s">
        <v>267</v>
      </c>
      <c r="C92" s="167"/>
      <c r="D92" s="53" t="s">
        <v>45</v>
      </c>
      <c r="E92" s="97">
        <v>2</v>
      </c>
      <c r="F92" s="97">
        <v>2</v>
      </c>
      <c r="G92" s="97">
        <v>2</v>
      </c>
      <c r="H92" s="77">
        <f t="shared" si="6"/>
        <v>2</v>
      </c>
      <c r="I92" s="16">
        <f t="shared" si="7"/>
        <v>0</v>
      </c>
      <c r="J92" s="97">
        <v>2</v>
      </c>
      <c r="K92" s="97">
        <v>2</v>
      </c>
      <c r="L92" s="97">
        <v>2</v>
      </c>
      <c r="M92" s="77">
        <f t="shared" si="8"/>
        <v>2</v>
      </c>
      <c r="N92" s="16">
        <f t="shared" si="9"/>
        <v>0</v>
      </c>
      <c r="O92" s="97">
        <v>5</v>
      </c>
      <c r="P92" s="97">
        <v>4</v>
      </c>
      <c r="Q92" s="101">
        <v>6</v>
      </c>
      <c r="R92" s="77">
        <f t="shared" si="10"/>
        <v>5</v>
      </c>
      <c r="S92" s="16">
        <f t="shared" si="11"/>
        <v>1</v>
      </c>
    </row>
    <row r="93" spans="1:19" ht="16.5" thickBot="1">
      <c r="A93" s="170"/>
      <c r="B93" s="168"/>
      <c r="C93" s="168"/>
      <c r="D93" s="82" t="s">
        <v>343</v>
      </c>
      <c r="E93" s="97">
        <v>2</v>
      </c>
      <c r="F93" s="97">
        <v>1</v>
      </c>
      <c r="G93" s="97">
        <v>1</v>
      </c>
      <c r="H93" s="77">
        <f t="shared" si="6"/>
        <v>1.3333333333333333</v>
      </c>
      <c r="I93" s="16">
        <f t="shared" si="7"/>
        <v>0.57735026918962584</v>
      </c>
      <c r="J93" s="97">
        <v>4</v>
      </c>
      <c r="K93" s="97">
        <v>4</v>
      </c>
      <c r="L93" s="97">
        <v>4</v>
      </c>
      <c r="M93" s="77">
        <f t="shared" si="8"/>
        <v>4</v>
      </c>
      <c r="N93" s="16">
        <f t="shared" si="9"/>
        <v>0</v>
      </c>
      <c r="O93" s="97">
        <v>7</v>
      </c>
      <c r="P93" s="97">
        <v>7</v>
      </c>
      <c r="Q93" s="101">
        <v>10</v>
      </c>
      <c r="R93" s="77">
        <f t="shared" si="10"/>
        <v>8</v>
      </c>
      <c r="S93" s="16">
        <f t="shared" si="11"/>
        <v>1.7320508075688772</v>
      </c>
    </row>
    <row r="94" spans="1:19">
      <c r="A94" s="169" t="s">
        <v>266</v>
      </c>
      <c r="B94" s="171" t="s">
        <v>265</v>
      </c>
      <c r="C94" s="172" t="s">
        <v>151</v>
      </c>
      <c r="D94" s="83" t="s">
        <v>150</v>
      </c>
      <c r="E94" s="91">
        <v>2.4912000000000001</v>
      </c>
      <c r="F94" s="91">
        <v>2.4912000000000001</v>
      </c>
      <c r="G94" s="91">
        <v>2.4912000000000001</v>
      </c>
      <c r="H94" s="77">
        <f t="shared" si="6"/>
        <v>2.4912000000000001</v>
      </c>
      <c r="I94" s="16">
        <f t="shared" si="7"/>
        <v>0</v>
      </c>
      <c r="J94" s="91">
        <v>2.4912000000000001</v>
      </c>
      <c r="K94" s="91">
        <v>2.4912000000000001</v>
      </c>
      <c r="L94" s="91">
        <v>2.4912000000000001</v>
      </c>
      <c r="M94" s="77">
        <f t="shared" si="8"/>
        <v>2.4912000000000001</v>
      </c>
      <c r="N94" s="16">
        <f t="shared" si="9"/>
        <v>0</v>
      </c>
      <c r="O94" s="91">
        <v>2.4912000000000001</v>
      </c>
      <c r="P94" s="91">
        <v>2.4912000000000001</v>
      </c>
      <c r="Q94" s="91">
        <v>2.4912000000000001</v>
      </c>
      <c r="R94" s="77">
        <f t="shared" si="10"/>
        <v>2.4912000000000001</v>
      </c>
      <c r="S94" s="16">
        <f t="shared" si="11"/>
        <v>0</v>
      </c>
    </row>
    <row r="95" spans="1:19">
      <c r="A95" s="166"/>
      <c r="B95" s="167"/>
      <c r="C95" s="173"/>
      <c r="D95" s="57" t="s">
        <v>149</v>
      </c>
      <c r="E95" s="91">
        <v>0.10079999999999999</v>
      </c>
      <c r="F95" s="91">
        <v>0.10079999999999999</v>
      </c>
      <c r="G95" s="91">
        <v>0.10079999999999999</v>
      </c>
      <c r="H95" s="77">
        <f t="shared" si="6"/>
        <v>0.10079999999999999</v>
      </c>
      <c r="I95" s="16">
        <f t="shared" si="7"/>
        <v>0</v>
      </c>
      <c r="J95" s="91">
        <v>0.10079999999999999</v>
      </c>
      <c r="K95" s="91">
        <v>0.10079999999999999</v>
      </c>
      <c r="L95" s="91">
        <v>0.10079999999999999</v>
      </c>
      <c r="M95" s="77">
        <f t="shared" si="8"/>
        <v>0.10079999999999999</v>
      </c>
      <c r="N95" s="16">
        <f t="shared" si="9"/>
        <v>0</v>
      </c>
      <c r="O95" s="91">
        <v>0.10079999999999999</v>
      </c>
      <c r="P95" s="91">
        <v>0.10079999999999999</v>
      </c>
      <c r="Q95" s="91">
        <v>0.10079999999999999</v>
      </c>
      <c r="R95" s="77">
        <f t="shared" si="10"/>
        <v>0.10079999999999999</v>
      </c>
      <c r="S95" s="16">
        <f t="shared" si="11"/>
        <v>0</v>
      </c>
    </row>
    <row r="96" spans="1:19">
      <c r="A96" s="166"/>
      <c r="B96" s="167"/>
      <c r="C96" s="173"/>
      <c r="D96" s="57" t="s">
        <v>148</v>
      </c>
      <c r="E96" s="91">
        <v>9.5399999999999985E-2</v>
      </c>
      <c r="F96" s="91">
        <v>9.5399999999999985E-2</v>
      </c>
      <c r="G96" s="91">
        <v>9.5399999999999985E-2</v>
      </c>
      <c r="H96" s="77">
        <f t="shared" si="6"/>
        <v>9.5399999999999985E-2</v>
      </c>
      <c r="I96" s="16">
        <f t="shared" si="7"/>
        <v>0</v>
      </c>
      <c r="J96" s="91">
        <v>9.5399999999999985E-2</v>
      </c>
      <c r="K96" s="91">
        <v>9.5399999999999985E-2</v>
      </c>
      <c r="L96" s="91">
        <v>9.5399999999999985E-2</v>
      </c>
      <c r="M96" s="77">
        <f t="shared" si="8"/>
        <v>9.5399999999999985E-2</v>
      </c>
      <c r="N96" s="16">
        <f t="shared" si="9"/>
        <v>0</v>
      </c>
      <c r="O96" s="91">
        <v>9.5399999999999985E-2</v>
      </c>
      <c r="P96" s="91">
        <v>9.5399999999999985E-2</v>
      </c>
      <c r="Q96" s="91">
        <v>9.5399999999999985E-2</v>
      </c>
      <c r="R96" s="77">
        <f t="shared" si="10"/>
        <v>9.5399999999999985E-2</v>
      </c>
      <c r="S96" s="16">
        <f t="shared" si="11"/>
        <v>0</v>
      </c>
    </row>
    <row r="97" spans="1:19">
      <c r="A97" s="166"/>
      <c r="B97" s="167"/>
      <c r="C97" s="173"/>
      <c r="D97" s="57" t="s">
        <v>147</v>
      </c>
      <c r="E97" s="91">
        <v>0.72</v>
      </c>
      <c r="F97" s="91">
        <v>0.72</v>
      </c>
      <c r="G97" s="91">
        <v>0.72</v>
      </c>
      <c r="H97" s="77">
        <f t="shared" si="6"/>
        <v>0.72000000000000008</v>
      </c>
      <c r="I97" s="16">
        <f t="shared" si="7"/>
        <v>1.3597399555105182E-16</v>
      </c>
      <c r="J97" s="91">
        <v>0.72</v>
      </c>
      <c r="K97" s="91">
        <v>0.72</v>
      </c>
      <c r="L97" s="91">
        <v>0.72</v>
      </c>
      <c r="M97" s="77">
        <f t="shared" si="8"/>
        <v>0.72000000000000008</v>
      </c>
      <c r="N97" s="16">
        <f t="shared" si="9"/>
        <v>1.3597399555105182E-16</v>
      </c>
      <c r="O97" s="91">
        <v>0.72</v>
      </c>
      <c r="P97" s="91">
        <v>0.72</v>
      </c>
      <c r="Q97" s="91">
        <v>0.72</v>
      </c>
      <c r="R97" s="77">
        <f t="shared" si="10"/>
        <v>0.72000000000000008</v>
      </c>
      <c r="S97" s="16">
        <f t="shared" si="11"/>
        <v>1.3597399555105182E-16</v>
      </c>
    </row>
    <row r="98" spans="1:19">
      <c r="A98" s="166"/>
      <c r="B98" s="167"/>
      <c r="C98" s="173"/>
      <c r="D98" s="57" t="s">
        <v>146</v>
      </c>
      <c r="E98" s="91">
        <v>0.49679999999999996</v>
      </c>
      <c r="F98" s="91">
        <v>0.49679999999999996</v>
      </c>
      <c r="G98" s="91">
        <v>0.49679999999999996</v>
      </c>
      <c r="H98" s="77">
        <f t="shared" si="6"/>
        <v>0.49679999999999996</v>
      </c>
      <c r="I98" s="16">
        <f t="shared" si="7"/>
        <v>0</v>
      </c>
      <c r="J98" s="91">
        <v>0.49679999999999996</v>
      </c>
      <c r="K98" s="91">
        <v>0.49679999999999996</v>
      </c>
      <c r="L98" s="91">
        <v>0.49679999999999996</v>
      </c>
      <c r="M98" s="77">
        <f t="shared" si="8"/>
        <v>0.49679999999999996</v>
      </c>
      <c r="N98" s="16">
        <f t="shared" si="9"/>
        <v>0</v>
      </c>
      <c r="O98" s="91">
        <v>0.49679999999999996</v>
      </c>
      <c r="P98" s="91">
        <v>0.49679999999999996</v>
      </c>
      <c r="Q98" s="91">
        <v>0.49679999999999996</v>
      </c>
      <c r="R98" s="77">
        <f t="shared" si="10"/>
        <v>0.49679999999999996</v>
      </c>
      <c r="S98" s="16">
        <f t="shared" si="11"/>
        <v>0</v>
      </c>
    </row>
    <row r="99" spans="1:19">
      <c r="A99" s="166"/>
      <c r="B99" s="167"/>
      <c r="C99" s="173"/>
      <c r="D99" s="56" t="s">
        <v>145</v>
      </c>
      <c r="E99" s="91">
        <v>0</v>
      </c>
      <c r="F99" s="91">
        <v>0</v>
      </c>
      <c r="G99" s="91">
        <v>0</v>
      </c>
      <c r="H99" s="77">
        <f t="shared" si="6"/>
        <v>0</v>
      </c>
      <c r="I99" s="16">
        <f t="shared" si="7"/>
        <v>0</v>
      </c>
      <c r="J99" s="91">
        <v>0</v>
      </c>
      <c r="K99" s="91">
        <v>0</v>
      </c>
      <c r="L99" s="91">
        <v>0</v>
      </c>
      <c r="M99" s="77">
        <f t="shared" si="8"/>
        <v>0</v>
      </c>
      <c r="N99" s="16">
        <f t="shared" si="9"/>
        <v>0</v>
      </c>
      <c r="O99" s="91">
        <v>0</v>
      </c>
      <c r="P99" s="91">
        <v>0</v>
      </c>
      <c r="Q99" s="91">
        <v>0</v>
      </c>
      <c r="R99" s="77">
        <f t="shared" si="10"/>
        <v>0</v>
      </c>
      <c r="S99" s="16">
        <f t="shared" si="11"/>
        <v>0</v>
      </c>
    </row>
    <row r="100" spans="1:19">
      <c r="A100" s="166"/>
      <c r="B100" s="167"/>
      <c r="C100" s="173"/>
      <c r="D100" s="58" t="s">
        <v>144</v>
      </c>
      <c r="E100" s="91">
        <v>0</v>
      </c>
      <c r="F100" s="91">
        <v>0</v>
      </c>
      <c r="G100" s="91">
        <v>0</v>
      </c>
      <c r="H100" s="77">
        <f t="shared" si="6"/>
        <v>0</v>
      </c>
      <c r="I100" s="16">
        <f t="shared" si="7"/>
        <v>0</v>
      </c>
      <c r="J100" s="91">
        <v>0</v>
      </c>
      <c r="K100" s="91">
        <v>0</v>
      </c>
      <c r="L100" s="91">
        <v>0</v>
      </c>
      <c r="M100" s="77">
        <f t="shared" si="8"/>
        <v>0</v>
      </c>
      <c r="N100" s="16">
        <f t="shared" si="9"/>
        <v>0</v>
      </c>
      <c r="O100" s="91">
        <v>1.6699999999999998E-3</v>
      </c>
      <c r="P100" s="91">
        <v>1.6699999999999998E-3</v>
      </c>
      <c r="Q100" s="91">
        <v>1.6699999999999998E-3</v>
      </c>
      <c r="R100" s="77">
        <f t="shared" si="10"/>
        <v>1.6699999999999998E-3</v>
      </c>
      <c r="S100" s="16">
        <f t="shared" si="11"/>
        <v>0</v>
      </c>
    </row>
    <row r="101" spans="1:19">
      <c r="A101" s="166"/>
      <c r="B101" s="167"/>
      <c r="C101" s="173"/>
      <c r="D101" s="57" t="s">
        <v>136</v>
      </c>
      <c r="E101" s="91">
        <v>0.38400000000000001</v>
      </c>
      <c r="F101" s="91">
        <v>0.38400000000000001</v>
      </c>
      <c r="G101" s="91">
        <v>0.38400000000000001</v>
      </c>
      <c r="H101" s="77">
        <f t="shared" si="6"/>
        <v>0.38400000000000006</v>
      </c>
      <c r="I101" s="16">
        <f t="shared" si="7"/>
        <v>6.7986997775525911E-17</v>
      </c>
      <c r="J101" s="91">
        <v>0.38400000000000001</v>
      </c>
      <c r="K101" s="91">
        <v>0.38400000000000001</v>
      </c>
      <c r="L101" s="91">
        <v>0.38400000000000001</v>
      </c>
      <c r="M101" s="77">
        <f t="shared" si="8"/>
        <v>0.38400000000000006</v>
      </c>
      <c r="N101" s="16">
        <f t="shared" si="9"/>
        <v>6.7986997775525911E-17</v>
      </c>
      <c r="O101" s="91">
        <v>0.38400000000000001</v>
      </c>
      <c r="P101" s="91">
        <v>0.38400000000000001</v>
      </c>
      <c r="Q101" s="91">
        <v>0.38400000000000001</v>
      </c>
      <c r="R101" s="77">
        <f t="shared" si="10"/>
        <v>0.38400000000000006</v>
      </c>
      <c r="S101" s="16">
        <f t="shared" si="11"/>
        <v>6.7986997775525911E-17</v>
      </c>
    </row>
    <row r="102" spans="1:19">
      <c r="A102" s="166"/>
      <c r="B102" s="167"/>
      <c r="C102" s="173"/>
      <c r="D102" s="57" t="s">
        <v>143</v>
      </c>
      <c r="E102" s="91">
        <v>27.400800000000004</v>
      </c>
      <c r="F102" s="91">
        <v>27.400800000000004</v>
      </c>
      <c r="G102" s="91">
        <v>27.400800000000004</v>
      </c>
      <c r="H102" s="77">
        <f t="shared" si="6"/>
        <v>27.400800000000004</v>
      </c>
      <c r="I102" s="16">
        <f t="shared" si="7"/>
        <v>0</v>
      </c>
      <c r="J102" s="91">
        <v>27.400800000000004</v>
      </c>
      <c r="K102" s="91">
        <v>27.400800000000004</v>
      </c>
      <c r="L102" s="91">
        <v>27.400800000000004</v>
      </c>
      <c r="M102" s="77">
        <f t="shared" si="8"/>
        <v>27.400800000000004</v>
      </c>
      <c r="N102" s="16">
        <f t="shared" si="9"/>
        <v>0</v>
      </c>
      <c r="O102" s="91">
        <v>27.400800000000004</v>
      </c>
      <c r="P102" s="91">
        <v>27.400800000000004</v>
      </c>
      <c r="Q102" s="91">
        <v>27.400800000000004</v>
      </c>
      <c r="R102" s="77">
        <f t="shared" si="10"/>
        <v>27.400800000000004</v>
      </c>
      <c r="S102" s="16">
        <f t="shared" si="11"/>
        <v>0</v>
      </c>
    </row>
    <row r="103" spans="1:19">
      <c r="A103" s="166"/>
      <c r="B103" s="167"/>
      <c r="C103" s="173" t="s">
        <v>142</v>
      </c>
      <c r="D103" s="57" t="s">
        <v>141</v>
      </c>
      <c r="E103" s="91">
        <v>0</v>
      </c>
      <c r="F103" s="91">
        <v>0</v>
      </c>
      <c r="G103" s="91">
        <v>0</v>
      </c>
      <c r="H103" s="77">
        <f t="shared" si="6"/>
        <v>0</v>
      </c>
      <c r="I103" s="16">
        <f t="shared" si="7"/>
        <v>0</v>
      </c>
      <c r="J103" s="91">
        <v>0.48</v>
      </c>
      <c r="K103" s="91">
        <v>0.48</v>
      </c>
      <c r="L103" s="91">
        <v>0.48</v>
      </c>
      <c r="M103" s="77">
        <f t="shared" si="8"/>
        <v>0.48</v>
      </c>
      <c r="N103" s="16">
        <f t="shared" si="9"/>
        <v>0</v>
      </c>
      <c r="O103" s="91">
        <v>0.96</v>
      </c>
      <c r="P103" s="91">
        <v>0.96</v>
      </c>
      <c r="Q103" s="91">
        <v>0.96</v>
      </c>
      <c r="R103" s="77">
        <f t="shared" si="10"/>
        <v>0.96</v>
      </c>
      <c r="S103" s="16">
        <f t="shared" si="11"/>
        <v>0</v>
      </c>
    </row>
    <row r="104" spans="1:19">
      <c r="A104" s="166"/>
      <c r="B104" s="167"/>
      <c r="C104" s="173"/>
      <c r="D104" s="57" t="s">
        <v>140</v>
      </c>
      <c r="E104" s="91">
        <v>0</v>
      </c>
      <c r="F104" s="91">
        <v>0</v>
      </c>
      <c r="G104" s="91">
        <v>0</v>
      </c>
      <c r="H104" s="77">
        <f t="shared" si="6"/>
        <v>0</v>
      </c>
      <c r="I104" s="16">
        <f t="shared" si="7"/>
        <v>0</v>
      </c>
      <c r="J104" s="91">
        <v>3</v>
      </c>
      <c r="K104" s="91">
        <v>3</v>
      </c>
      <c r="L104" s="91">
        <v>3</v>
      </c>
      <c r="M104" s="77">
        <f t="shared" si="8"/>
        <v>3</v>
      </c>
      <c r="N104" s="16">
        <f t="shared" si="9"/>
        <v>0</v>
      </c>
      <c r="O104" s="91">
        <v>3</v>
      </c>
      <c r="P104" s="91">
        <v>3</v>
      </c>
      <c r="Q104" s="91">
        <v>3</v>
      </c>
      <c r="R104" s="77">
        <f t="shared" si="10"/>
        <v>3</v>
      </c>
      <c r="S104" s="16">
        <f t="shared" si="11"/>
        <v>0</v>
      </c>
    </row>
    <row r="105" spans="1:19">
      <c r="A105" s="166"/>
      <c r="B105" s="167"/>
      <c r="C105" s="173"/>
      <c r="D105" s="57" t="s">
        <v>139</v>
      </c>
      <c r="E105" s="91">
        <v>4.8</v>
      </c>
      <c r="F105" s="91">
        <v>4.8</v>
      </c>
      <c r="G105" s="91">
        <v>4.8</v>
      </c>
      <c r="H105" s="77">
        <f t="shared" si="6"/>
        <v>4.8</v>
      </c>
      <c r="I105" s="16">
        <f t="shared" si="7"/>
        <v>0</v>
      </c>
      <c r="J105" s="91">
        <v>4.8</v>
      </c>
      <c r="K105" s="91">
        <v>4.8</v>
      </c>
      <c r="L105" s="91">
        <v>4.8</v>
      </c>
      <c r="M105" s="77">
        <f t="shared" si="8"/>
        <v>4.8</v>
      </c>
      <c r="N105" s="16">
        <f t="shared" si="9"/>
        <v>0</v>
      </c>
      <c r="O105" s="91">
        <v>4.8</v>
      </c>
      <c r="P105" s="91">
        <v>4.8</v>
      </c>
      <c r="Q105" s="91">
        <v>4.8</v>
      </c>
      <c r="R105" s="77">
        <f t="shared" si="10"/>
        <v>4.8</v>
      </c>
      <c r="S105" s="16">
        <f t="shared" si="11"/>
        <v>0</v>
      </c>
    </row>
    <row r="106" spans="1:19">
      <c r="A106" s="166"/>
      <c r="B106" s="167"/>
      <c r="C106" s="173"/>
      <c r="D106" s="56" t="s">
        <v>138</v>
      </c>
      <c r="E106" s="91">
        <v>0.42</v>
      </c>
      <c r="F106" s="91">
        <v>0.42</v>
      </c>
      <c r="G106" s="91">
        <v>0.42</v>
      </c>
      <c r="H106" s="77">
        <f t="shared" si="6"/>
        <v>0.42</v>
      </c>
      <c r="I106" s="16">
        <f t="shared" si="7"/>
        <v>0</v>
      </c>
      <c r="J106" s="91">
        <v>0.42</v>
      </c>
      <c r="K106" s="91">
        <v>0.42</v>
      </c>
      <c r="L106" s="91">
        <v>0.42</v>
      </c>
      <c r="M106" s="77">
        <f t="shared" si="8"/>
        <v>0.42</v>
      </c>
      <c r="N106" s="16">
        <f t="shared" si="9"/>
        <v>0</v>
      </c>
      <c r="O106" s="91">
        <v>0.42</v>
      </c>
      <c r="P106" s="91">
        <v>0.42</v>
      </c>
      <c r="Q106" s="91">
        <v>0.42</v>
      </c>
      <c r="R106" s="77">
        <f t="shared" si="10"/>
        <v>0.42</v>
      </c>
      <c r="S106" s="16">
        <f t="shared" si="11"/>
        <v>0</v>
      </c>
    </row>
    <row r="107" spans="1:19">
      <c r="A107" s="166"/>
      <c r="B107" s="167"/>
      <c r="C107" s="173"/>
      <c r="D107" s="57" t="s">
        <v>137</v>
      </c>
      <c r="E107" s="91">
        <v>0.2</v>
      </c>
      <c r="F107" s="91">
        <v>0.2</v>
      </c>
      <c r="G107" s="91">
        <v>0.2</v>
      </c>
      <c r="H107" s="77">
        <f t="shared" si="6"/>
        <v>0.20000000000000004</v>
      </c>
      <c r="I107" s="16">
        <f t="shared" si="7"/>
        <v>3.3993498887762956E-17</v>
      </c>
      <c r="J107" s="91">
        <v>0.2</v>
      </c>
      <c r="K107" s="91">
        <v>0.2</v>
      </c>
      <c r="L107" s="91">
        <v>0.2</v>
      </c>
      <c r="M107" s="77">
        <f t="shared" si="8"/>
        <v>0.20000000000000004</v>
      </c>
      <c r="N107" s="16">
        <f t="shared" si="9"/>
        <v>3.3993498887762956E-17</v>
      </c>
      <c r="O107" s="91">
        <v>0.2</v>
      </c>
      <c r="P107" s="91">
        <v>0.2</v>
      </c>
      <c r="Q107" s="91">
        <v>0.2</v>
      </c>
      <c r="R107" s="77">
        <f t="shared" si="10"/>
        <v>0.20000000000000004</v>
      </c>
      <c r="S107" s="16">
        <f t="shared" si="11"/>
        <v>3.3993498887762956E-17</v>
      </c>
    </row>
    <row r="108" spans="1:19">
      <c r="A108" s="166"/>
      <c r="B108" s="167"/>
      <c r="C108" s="173"/>
      <c r="D108" s="57" t="s">
        <v>136</v>
      </c>
      <c r="E108" s="91">
        <v>2.16</v>
      </c>
      <c r="F108" s="91">
        <v>2.16</v>
      </c>
      <c r="G108" s="91">
        <v>2.16</v>
      </c>
      <c r="H108" s="77">
        <f t="shared" si="6"/>
        <v>2.16</v>
      </c>
      <c r="I108" s="16">
        <f t="shared" si="7"/>
        <v>0</v>
      </c>
      <c r="J108" s="91">
        <v>2.16</v>
      </c>
      <c r="K108" s="91">
        <v>2.16</v>
      </c>
      <c r="L108" s="91">
        <v>2.16</v>
      </c>
      <c r="M108" s="77">
        <f t="shared" si="8"/>
        <v>2.16</v>
      </c>
      <c r="N108" s="16">
        <f t="shared" si="9"/>
        <v>0</v>
      </c>
      <c r="O108" s="91">
        <v>2.16</v>
      </c>
      <c r="P108" s="91">
        <v>2.16</v>
      </c>
      <c r="Q108" s="91">
        <v>2.16</v>
      </c>
      <c r="R108" s="77">
        <f t="shared" si="10"/>
        <v>2.16</v>
      </c>
      <c r="S108" s="16">
        <f t="shared" si="11"/>
        <v>0</v>
      </c>
    </row>
    <row r="109" spans="1:19">
      <c r="A109" s="166"/>
      <c r="B109" s="167"/>
      <c r="C109" s="173"/>
      <c r="D109" s="56" t="s">
        <v>135</v>
      </c>
      <c r="E109" s="91">
        <v>0</v>
      </c>
      <c r="F109" s="91">
        <v>0</v>
      </c>
      <c r="G109" s="91">
        <v>0</v>
      </c>
      <c r="H109" s="77">
        <f t="shared" si="6"/>
        <v>0</v>
      </c>
      <c r="I109" s="16">
        <f t="shared" si="7"/>
        <v>0</v>
      </c>
      <c r="J109" s="91">
        <v>4.8</v>
      </c>
      <c r="K109" s="91">
        <v>4.8</v>
      </c>
      <c r="L109" s="91">
        <v>4.8</v>
      </c>
      <c r="M109" s="77">
        <f t="shared" si="8"/>
        <v>4.8</v>
      </c>
      <c r="N109" s="16">
        <f t="shared" si="9"/>
        <v>0</v>
      </c>
      <c r="O109" s="91">
        <v>4.8</v>
      </c>
      <c r="P109" s="91">
        <v>4.8</v>
      </c>
      <c r="Q109" s="91">
        <v>4.8</v>
      </c>
      <c r="R109" s="77">
        <f t="shared" si="10"/>
        <v>4.8</v>
      </c>
      <c r="S109" s="16">
        <f t="shared" si="11"/>
        <v>0</v>
      </c>
    </row>
    <row r="110" spans="1:19">
      <c r="A110" s="166"/>
      <c r="B110" s="167" t="s">
        <v>264</v>
      </c>
      <c r="C110" s="167"/>
      <c r="D110" s="55" t="s">
        <v>132</v>
      </c>
      <c r="E110" s="91">
        <v>6.88</v>
      </c>
      <c r="F110" s="91">
        <v>6.88</v>
      </c>
      <c r="G110" s="91">
        <v>6.88</v>
      </c>
      <c r="H110" s="77">
        <f t="shared" si="6"/>
        <v>6.88</v>
      </c>
      <c r="I110" s="16">
        <f t="shared" si="7"/>
        <v>0</v>
      </c>
      <c r="J110" s="91">
        <v>6.88</v>
      </c>
      <c r="K110" s="91">
        <v>6.88</v>
      </c>
      <c r="L110" s="91">
        <v>6.88</v>
      </c>
      <c r="M110" s="77">
        <f t="shared" si="8"/>
        <v>6.88</v>
      </c>
      <c r="N110" s="16">
        <f t="shared" si="9"/>
        <v>0</v>
      </c>
      <c r="O110" s="91">
        <v>6.88</v>
      </c>
      <c r="P110" s="91">
        <v>6.88</v>
      </c>
      <c r="Q110" s="91">
        <v>6.88</v>
      </c>
      <c r="R110" s="77">
        <f t="shared" si="10"/>
        <v>6.88</v>
      </c>
      <c r="S110" s="16">
        <f t="shared" si="11"/>
        <v>0</v>
      </c>
    </row>
    <row r="111" spans="1:19" ht="16.5" thickBot="1">
      <c r="A111" s="170"/>
      <c r="B111" s="168" t="s">
        <v>263</v>
      </c>
      <c r="C111" s="168"/>
      <c r="D111" s="84" t="s">
        <v>262</v>
      </c>
      <c r="E111" s="91">
        <v>0</v>
      </c>
      <c r="F111" s="91">
        <v>0</v>
      </c>
      <c r="G111" s="91">
        <v>0</v>
      </c>
      <c r="H111" s="77">
        <f t="shared" ref="H111:H115" si="12">AVERAGE(E111:G111)</f>
        <v>0</v>
      </c>
      <c r="I111" s="16">
        <f t="shared" ref="I111:I115" si="13">_xlfn.STDEV.S(E111:G111)</f>
        <v>0</v>
      </c>
      <c r="J111" s="91">
        <v>2.5920000000000001</v>
      </c>
      <c r="K111" s="91">
        <v>2.5920000000000001</v>
      </c>
      <c r="L111" s="91">
        <v>2.5920000000000001</v>
      </c>
      <c r="M111" s="77">
        <f t="shared" si="8"/>
        <v>2.5920000000000001</v>
      </c>
      <c r="N111" s="16">
        <f t="shared" si="9"/>
        <v>0</v>
      </c>
      <c r="O111" s="91">
        <v>6.0479999999999992</v>
      </c>
      <c r="P111" s="91">
        <v>6.0479999999999992</v>
      </c>
      <c r="Q111" s="91">
        <v>6.0479999999999992</v>
      </c>
      <c r="R111" s="77">
        <f t="shared" si="10"/>
        <v>6.0479999999999992</v>
      </c>
      <c r="S111" s="16">
        <f t="shared" si="11"/>
        <v>0</v>
      </c>
    </row>
    <row r="112" spans="1:19">
      <c r="A112" s="169" t="s">
        <v>261</v>
      </c>
      <c r="B112" s="169"/>
      <c r="C112" s="169"/>
      <c r="D112" s="81" t="s">
        <v>260</v>
      </c>
      <c r="E112" s="98">
        <v>11</v>
      </c>
      <c r="F112" s="98">
        <v>9</v>
      </c>
      <c r="G112" s="98">
        <v>9</v>
      </c>
      <c r="H112" s="77">
        <f t="shared" si="12"/>
        <v>9.6666666666666661</v>
      </c>
      <c r="I112" s="16">
        <f t="shared" si="13"/>
        <v>1.1547005383792517</v>
      </c>
      <c r="J112" s="98">
        <v>16</v>
      </c>
      <c r="K112" s="98">
        <v>12</v>
      </c>
      <c r="L112" s="98">
        <v>8.5</v>
      </c>
      <c r="M112" s="77">
        <f t="shared" ref="M112:M115" si="14">AVERAGE(J112:L112)</f>
        <v>12.166666666666666</v>
      </c>
      <c r="N112" s="16">
        <f t="shared" ref="N112:N115" si="15">_xlfn.STDEV.S(J112:L112)</f>
        <v>3.7527767497325688</v>
      </c>
      <c r="O112" s="98">
        <v>11.5</v>
      </c>
      <c r="P112" s="98">
        <v>13</v>
      </c>
      <c r="Q112" s="104">
        <v>26</v>
      </c>
      <c r="R112" s="77">
        <f t="shared" si="10"/>
        <v>16.833333333333332</v>
      </c>
      <c r="S112" s="16">
        <f t="shared" si="11"/>
        <v>7.9739158092704558</v>
      </c>
    </row>
    <row r="113" spans="1:20" ht="16.5" thickBot="1">
      <c r="A113" s="170"/>
      <c r="B113" s="170"/>
      <c r="C113" s="170"/>
      <c r="D113" s="82" t="s">
        <v>259</v>
      </c>
      <c r="E113" s="98">
        <v>3.8</v>
      </c>
      <c r="F113" s="98">
        <v>0.2</v>
      </c>
      <c r="G113" s="98">
        <v>1.5</v>
      </c>
      <c r="H113" s="77">
        <f t="shared" si="12"/>
        <v>1.8333333333333333</v>
      </c>
      <c r="I113" s="16">
        <f t="shared" si="13"/>
        <v>1.8230011885167083</v>
      </c>
      <c r="J113" s="98">
        <v>3.5</v>
      </c>
      <c r="K113" s="98">
        <v>1.5</v>
      </c>
      <c r="L113" s="98">
        <v>1</v>
      </c>
      <c r="M113" s="77">
        <f t="shared" si="14"/>
        <v>2</v>
      </c>
      <c r="N113" s="16">
        <f t="shared" si="15"/>
        <v>1.3228756555322954</v>
      </c>
      <c r="O113" s="98">
        <v>6</v>
      </c>
      <c r="P113" s="98">
        <v>7</v>
      </c>
      <c r="Q113" s="104">
        <v>2</v>
      </c>
      <c r="R113" s="77">
        <f t="shared" ref="R113:R115" si="16">AVERAGE(O113:Q113)</f>
        <v>5</v>
      </c>
      <c r="S113" s="16">
        <f t="shared" ref="S113:S115" si="17">_xlfn.STDEV.S(O113:Q113)</f>
        <v>2.6457513110645907</v>
      </c>
    </row>
    <row r="114" spans="1:20">
      <c r="A114" s="165" t="s">
        <v>258</v>
      </c>
      <c r="B114" s="165"/>
      <c r="C114" s="165"/>
      <c r="D114" s="80" t="s">
        <v>257</v>
      </c>
      <c r="E114" s="98">
        <v>2</v>
      </c>
      <c r="F114" s="98">
        <v>2</v>
      </c>
      <c r="G114" s="98">
        <v>2</v>
      </c>
      <c r="H114" s="77">
        <f t="shared" si="12"/>
        <v>2</v>
      </c>
      <c r="I114" s="16">
        <f t="shared" si="13"/>
        <v>0</v>
      </c>
      <c r="J114" s="98">
        <v>2</v>
      </c>
      <c r="K114" s="98">
        <v>2</v>
      </c>
      <c r="L114" s="98">
        <v>2</v>
      </c>
      <c r="M114" s="77">
        <f t="shared" si="14"/>
        <v>2</v>
      </c>
      <c r="N114" s="16">
        <f t="shared" si="15"/>
        <v>0</v>
      </c>
      <c r="O114" s="98">
        <v>2</v>
      </c>
      <c r="P114" s="98">
        <v>2</v>
      </c>
      <c r="Q114" s="104">
        <v>2</v>
      </c>
      <c r="R114" s="77">
        <f t="shared" si="16"/>
        <v>2</v>
      </c>
      <c r="S114" s="16">
        <f t="shared" si="17"/>
        <v>0</v>
      </c>
    </row>
    <row r="115" spans="1:20">
      <c r="A115" s="166"/>
      <c r="B115" s="166"/>
      <c r="C115" s="166"/>
      <c r="D115" s="53" t="s">
        <v>256</v>
      </c>
      <c r="E115" s="98">
        <v>1</v>
      </c>
      <c r="F115" s="98">
        <v>1</v>
      </c>
      <c r="G115" s="98">
        <v>1</v>
      </c>
      <c r="H115" s="77">
        <f t="shared" si="12"/>
        <v>1</v>
      </c>
      <c r="I115" s="16">
        <f t="shared" si="13"/>
        <v>0</v>
      </c>
      <c r="J115" s="98">
        <v>1</v>
      </c>
      <c r="K115" s="98">
        <v>1</v>
      </c>
      <c r="L115" s="98">
        <v>1</v>
      </c>
      <c r="M115" s="77">
        <f t="shared" si="14"/>
        <v>1</v>
      </c>
      <c r="N115" s="16">
        <f t="shared" si="15"/>
        <v>0</v>
      </c>
      <c r="O115" s="98">
        <v>1</v>
      </c>
      <c r="P115" s="98">
        <v>1</v>
      </c>
      <c r="Q115" s="104">
        <v>1</v>
      </c>
      <c r="R115" s="77">
        <f t="shared" si="16"/>
        <v>1</v>
      </c>
      <c r="S115" s="16">
        <f t="shared" si="17"/>
        <v>0</v>
      </c>
    </row>
    <row r="116" spans="1:20">
      <c r="E116" s="96">
        <f>SUM(E5:E51)</f>
        <v>410</v>
      </c>
      <c r="F116" s="96">
        <f t="shared" ref="F116:Q116" si="18">SUM(F5:F51)</f>
        <v>212</v>
      </c>
      <c r="G116" s="96">
        <f t="shared" si="18"/>
        <v>278</v>
      </c>
      <c r="H116" s="96"/>
      <c r="I116" s="96"/>
      <c r="J116" s="96">
        <f t="shared" si="18"/>
        <v>388.7</v>
      </c>
      <c r="K116" s="96">
        <f t="shared" si="18"/>
        <v>265.2</v>
      </c>
      <c r="L116" s="96">
        <f t="shared" si="18"/>
        <v>277.7</v>
      </c>
      <c r="M116" s="96"/>
      <c r="N116" s="96"/>
      <c r="O116" s="96">
        <f t="shared" si="18"/>
        <v>479.7</v>
      </c>
      <c r="P116" s="96">
        <f t="shared" si="18"/>
        <v>732</v>
      </c>
      <c r="Q116" s="96">
        <f t="shared" si="18"/>
        <v>870</v>
      </c>
      <c r="R116" s="96"/>
      <c r="S116" s="96"/>
      <c r="T116" s="96">
        <f>AVERAGE(E116:Q116)</f>
        <v>434.81111111111113</v>
      </c>
    </row>
  </sheetData>
  <mergeCells count="35">
    <mergeCell ref="B1:S1"/>
    <mergeCell ref="A2:D4"/>
    <mergeCell ref="E2:S2"/>
    <mergeCell ref="E3:I3"/>
    <mergeCell ref="J3:N3"/>
    <mergeCell ref="O3:S3"/>
    <mergeCell ref="A5:A73"/>
    <mergeCell ref="B5:B51"/>
    <mergeCell ref="C5:C12"/>
    <mergeCell ref="C13:C15"/>
    <mergeCell ref="C16:C24"/>
    <mergeCell ref="C25:C41"/>
    <mergeCell ref="C42:C51"/>
    <mergeCell ref="B52:B71"/>
    <mergeCell ref="C53:C54"/>
    <mergeCell ref="C55:C59"/>
    <mergeCell ref="C60:C62"/>
    <mergeCell ref="C68:C71"/>
    <mergeCell ref="B72:C73"/>
    <mergeCell ref="A89:A93"/>
    <mergeCell ref="B89:C91"/>
    <mergeCell ref="B92:C93"/>
    <mergeCell ref="A74:A88"/>
    <mergeCell ref="B74:C74"/>
    <mergeCell ref="B75:B88"/>
    <mergeCell ref="C75:C81"/>
    <mergeCell ref="C82:C88"/>
    <mergeCell ref="A114:C115"/>
    <mergeCell ref="B110:C110"/>
    <mergeCell ref="B111:C111"/>
    <mergeCell ref="A112:C113"/>
    <mergeCell ref="A94:A111"/>
    <mergeCell ref="B94:B109"/>
    <mergeCell ref="C94:C102"/>
    <mergeCell ref="C103:C10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Feuil6"/>
  <dimension ref="A1:AD115"/>
  <sheetViews>
    <sheetView topLeftCell="A97" zoomScale="75" workbookViewId="0">
      <selection activeCell="H119" sqref="H119"/>
    </sheetView>
  </sheetViews>
  <sheetFormatPr baseColWidth="10" defaultRowHeight="15.75"/>
  <cols>
    <col min="1" max="1" width="17.875" customWidth="1"/>
    <col min="2" max="2" width="17.5" customWidth="1"/>
    <col min="4" max="4" width="33.5" customWidth="1"/>
    <col min="9" max="9" width="11" customWidth="1"/>
  </cols>
  <sheetData>
    <row r="1" spans="1:25">
      <c r="B1" s="193" t="s">
        <v>336</v>
      </c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  <c r="S1" s="193"/>
      <c r="T1" s="193"/>
      <c r="U1" s="193"/>
      <c r="V1" s="193"/>
      <c r="W1" s="193"/>
      <c r="X1" s="193"/>
      <c r="Y1" s="193"/>
    </row>
    <row r="2" spans="1:25">
      <c r="A2" s="194" t="s">
        <v>298</v>
      </c>
      <c r="B2" s="194"/>
      <c r="C2" s="194"/>
      <c r="D2" s="194"/>
      <c r="E2" s="196" t="s">
        <v>297</v>
      </c>
      <c r="F2" s="196"/>
      <c r="G2" s="196"/>
      <c r="H2" s="196"/>
      <c r="I2" s="196"/>
      <c r="J2" s="196"/>
      <c r="K2" s="196"/>
      <c r="L2" s="196"/>
      <c r="M2" s="196"/>
      <c r="N2" s="196"/>
      <c r="O2" s="196"/>
      <c r="P2" s="196"/>
      <c r="Q2" s="196"/>
      <c r="R2" s="196"/>
      <c r="S2" s="196"/>
      <c r="T2" s="196"/>
      <c r="U2" s="196"/>
      <c r="V2" s="196"/>
      <c r="W2" s="196"/>
      <c r="X2" s="196"/>
      <c r="Y2" s="196"/>
    </row>
    <row r="3" spans="1:25">
      <c r="A3" s="194"/>
      <c r="B3" s="194"/>
      <c r="C3" s="194"/>
      <c r="D3" s="194"/>
      <c r="E3" s="196" t="s">
        <v>296</v>
      </c>
      <c r="F3" s="196"/>
      <c r="G3" s="196"/>
      <c r="H3" s="196"/>
      <c r="I3" s="196"/>
      <c r="J3" s="196"/>
      <c r="K3" s="196"/>
      <c r="L3" s="196" t="s">
        <v>295</v>
      </c>
      <c r="M3" s="196"/>
      <c r="N3" s="196"/>
      <c r="O3" s="196"/>
      <c r="P3" s="196"/>
      <c r="Q3" s="196"/>
      <c r="R3" s="196"/>
      <c r="S3" s="196" t="s">
        <v>294</v>
      </c>
      <c r="T3" s="196"/>
      <c r="U3" s="196"/>
      <c r="V3" s="196"/>
      <c r="W3" s="196"/>
      <c r="X3" s="196"/>
      <c r="Y3" s="196"/>
    </row>
    <row r="4" spans="1:25" ht="16.5" thickBot="1">
      <c r="A4" s="195"/>
      <c r="B4" s="194"/>
      <c r="C4" s="194"/>
      <c r="D4" s="194"/>
      <c r="E4" s="78" t="s">
        <v>311</v>
      </c>
      <c r="F4" s="78" t="s">
        <v>312</v>
      </c>
      <c r="G4" s="78" t="s">
        <v>313</v>
      </c>
      <c r="H4" s="78" t="s">
        <v>293</v>
      </c>
      <c r="I4" s="78" t="s">
        <v>352</v>
      </c>
      <c r="J4" s="78" t="s">
        <v>353</v>
      </c>
      <c r="K4" s="79" t="s">
        <v>292</v>
      </c>
      <c r="L4" s="78" t="s">
        <v>314</v>
      </c>
      <c r="M4" s="78" t="s">
        <v>315</v>
      </c>
      <c r="N4" s="78" t="s">
        <v>316</v>
      </c>
      <c r="O4" s="78" t="s">
        <v>293</v>
      </c>
      <c r="P4" s="78" t="s">
        <v>352</v>
      </c>
      <c r="Q4" s="78" t="s">
        <v>353</v>
      </c>
      <c r="R4" s="79" t="s">
        <v>292</v>
      </c>
      <c r="S4" s="78" t="s">
        <v>317</v>
      </c>
      <c r="T4" s="78" t="s">
        <v>318</v>
      </c>
      <c r="U4" s="78" t="s">
        <v>319</v>
      </c>
      <c r="V4" s="78" t="s">
        <v>293</v>
      </c>
      <c r="W4" s="78" t="s">
        <v>352</v>
      </c>
      <c r="X4" s="78" t="s">
        <v>353</v>
      </c>
      <c r="Y4" s="79" t="s">
        <v>292</v>
      </c>
    </row>
    <row r="5" spans="1:25">
      <c r="A5" s="177" t="s">
        <v>291</v>
      </c>
      <c r="B5" s="179" t="s">
        <v>290</v>
      </c>
      <c r="C5" s="182" t="s">
        <v>245</v>
      </c>
      <c r="D5" s="87" t="s">
        <v>244</v>
      </c>
      <c r="E5" s="97">
        <f>'Quantity of elements'!E5*Consumables!K3</f>
        <v>1.2139679999999999</v>
      </c>
      <c r="F5" s="97">
        <f>'Quantity of elements'!F5*Consumables!K3</f>
        <v>1.1128040000000001</v>
      </c>
      <c r="G5" s="97">
        <f>'Quantity of elements'!G5*Consumables!K3</f>
        <v>1.315132</v>
      </c>
      <c r="H5" s="77">
        <f>AVERAGE(E5:G5)</f>
        <v>1.2139680000000002</v>
      </c>
      <c r="I5" s="77">
        <f>H5-0.3*H5</f>
        <v>0.84977760000000013</v>
      </c>
      <c r="J5" s="77">
        <f>H5+0.3*H5</f>
        <v>1.5781584000000002</v>
      </c>
      <c r="K5" s="16">
        <f>_xlfn.STDEV.S(E5:G5)</f>
        <v>0.10116399999999992</v>
      </c>
      <c r="L5" s="97">
        <f>'Quantity of elements'!J5*Consumables!K3</f>
        <v>2.0232800000000002</v>
      </c>
      <c r="M5" s="97">
        <f>'Quantity of elements'!K5*Consumables!K3</f>
        <v>1.9221160000000002</v>
      </c>
      <c r="N5" s="97">
        <f>'Quantity of elements'!L5*Consumables!K3</f>
        <v>1.7197880000000001</v>
      </c>
      <c r="O5" s="77">
        <f>AVERAGE(L5:N5)</f>
        <v>1.8883946666666669</v>
      </c>
      <c r="P5" s="77">
        <f>O5-0.3*O5</f>
        <v>1.3218762666666668</v>
      </c>
      <c r="Q5" s="77">
        <f>O5+0.3*O5</f>
        <v>2.4549130666666672</v>
      </c>
      <c r="R5" s="16">
        <f>_xlfn.STDEV.S(L5:N5)</f>
        <v>0.15453056253483757</v>
      </c>
      <c r="S5" s="97">
        <f>'Quantity of elements'!O5*Consumables!K3</f>
        <v>2.6302639999999999</v>
      </c>
      <c r="T5" s="97">
        <f>'Quantity of elements'!P5*Consumables!K3</f>
        <v>4.3500519999999998</v>
      </c>
      <c r="U5" s="97">
        <f>'Quantity of elements'!Q5*Consumables!K3</f>
        <v>5.7663479999999998</v>
      </c>
      <c r="V5" s="77">
        <f>AVERAGE(S5:U5)</f>
        <v>4.248888</v>
      </c>
      <c r="W5" s="77">
        <f>V5-0.3*V5</f>
        <v>2.9742215999999999</v>
      </c>
      <c r="X5" s="77">
        <f>V5+0.3*V5</f>
        <v>5.5235544000000001</v>
      </c>
      <c r="Y5" s="16">
        <f>_xlfn.STDEV.S(S5:U5)</f>
        <v>1.5704876089724502</v>
      </c>
    </row>
    <row r="6" spans="1:25">
      <c r="A6" s="178"/>
      <c r="B6" s="180"/>
      <c r="C6" s="183"/>
      <c r="D6" s="62" t="s">
        <v>241</v>
      </c>
      <c r="E6" s="97">
        <f>'Quantity of elements'!E6*Consumables!K4</f>
        <v>1.4012096000000001</v>
      </c>
      <c r="F6" s="97">
        <f>'Quantity of elements'!F6*Consumables!K4</f>
        <v>0.90077760000000007</v>
      </c>
      <c r="G6" s="97">
        <f>'Quantity of elements'!G6*Consumables!K4</f>
        <v>0.70060480000000003</v>
      </c>
      <c r="H6" s="77">
        <f t="shared" ref="H6:H68" si="0">AVERAGE(E6:G6)</f>
        <v>1.000864</v>
      </c>
      <c r="I6" s="77">
        <f t="shared" ref="I6:I50" si="1">H6-0.3*H6</f>
        <v>0.70060480000000003</v>
      </c>
      <c r="J6" s="77">
        <f t="shared" ref="J6:J50" si="2">H6+0.3*H6</f>
        <v>1.3011231999999999</v>
      </c>
      <c r="K6" s="16">
        <f t="shared" ref="K6:K68" si="3">_xlfn.STDEV.S(E6:G6)</f>
        <v>0.36086664717659966</v>
      </c>
      <c r="L6" s="97">
        <f>'Quantity of elements'!J6*Consumables!K4</f>
        <v>1.9516848000000002</v>
      </c>
      <c r="M6" s="97">
        <f>'Quantity of elements'!K6*Consumables!K4</f>
        <v>1.1009504000000001</v>
      </c>
      <c r="N6" s="97">
        <f>'Quantity of elements'!L6*Consumables!K4</f>
        <v>0.95082080000000002</v>
      </c>
      <c r="O6" s="77">
        <f t="shared" ref="O6:O68" si="4">AVERAGE(L6:N6)</f>
        <v>1.3344853333333333</v>
      </c>
      <c r="P6" s="77">
        <f t="shared" ref="P6:P50" si="5">O6-0.3*O6</f>
        <v>0.93413973333333333</v>
      </c>
      <c r="Q6" s="77">
        <f t="shared" ref="Q6:Q50" si="6">O6+0.3*O6</f>
        <v>1.7348309333333334</v>
      </c>
      <c r="R6" s="16">
        <f t="shared" ref="R6:R68" si="7">_xlfn.STDEV.S(L6:N6)</f>
        <v>0.53975560250844501</v>
      </c>
      <c r="S6" s="97">
        <f>'Quantity of elements'!O6*Consumables!K4</f>
        <v>2.1018144000000003</v>
      </c>
      <c r="T6" s="97">
        <f>'Quantity of elements'!P6*Consumables!K4</f>
        <v>2.3520304000000003</v>
      </c>
      <c r="U6" s="97">
        <f>'Quantity of elements'!Q6*Consumables!K4</f>
        <v>2.001728</v>
      </c>
      <c r="V6" s="77">
        <f t="shared" ref="V6:V68" si="8">AVERAGE(S6:U6)</f>
        <v>2.1518576</v>
      </c>
      <c r="W6" s="77">
        <f t="shared" ref="W6:W50" si="9">V6-0.3*V6</f>
        <v>1.50630032</v>
      </c>
      <c r="X6" s="77">
        <f t="shared" ref="X6:X50" si="10">V6+0.3*V6</f>
        <v>2.7974148799999998</v>
      </c>
      <c r="Y6" s="16">
        <f t="shared" ref="Y6:Y68" si="11">_xlfn.STDEV.S(S6:U6)</f>
        <v>0.18043332358829964</v>
      </c>
    </row>
    <row r="7" spans="1:25">
      <c r="A7" s="178"/>
      <c r="B7" s="180"/>
      <c r="C7" s="183"/>
      <c r="D7" s="62" t="s">
        <v>239</v>
      </c>
      <c r="E7" s="97">
        <f>'Quantity of elements'!E7*Consumables!K5</f>
        <v>1.2414639999999999</v>
      </c>
      <c r="F7" s="97">
        <f>'Quantity of elements'!F7*Consumables!K5</f>
        <v>0.31036599999999998</v>
      </c>
      <c r="G7" s="97">
        <f>'Quantity of elements'!G7*Consumables!K5</f>
        <v>0.31036599999999998</v>
      </c>
      <c r="H7" s="77">
        <f t="shared" si="0"/>
        <v>0.62073199999999995</v>
      </c>
      <c r="I7" s="77">
        <f t="shared" si="1"/>
        <v>0.43451239999999997</v>
      </c>
      <c r="J7" s="77">
        <f t="shared" si="2"/>
        <v>0.80695159999999988</v>
      </c>
      <c r="K7" s="16">
        <f t="shared" si="3"/>
        <v>0.53756968094192215</v>
      </c>
      <c r="L7" s="97">
        <f>'Quantity of elements'!J7*Consumables!K5</f>
        <v>0.31036599999999998</v>
      </c>
      <c r="M7" s="97">
        <f>'Quantity of elements'!K7*Consumables!K5</f>
        <v>1.5518299999999998</v>
      </c>
      <c r="N7" s="97">
        <f>'Quantity of elements'!L7*Consumables!K5</f>
        <v>0.93109799999999998</v>
      </c>
      <c r="O7" s="77">
        <f t="shared" si="4"/>
        <v>0.93109799999999987</v>
      </c>
      <c r="P7" s="77">
        <f t="shared" si="5"/>
        <v>0.65176859999999992</v>
      </c>
      <c r="Q7" s="77">
        <f t="shared" si="6"/>
        <v>1.2104273999999999</v>
      </c>
      <c r="R7" s="16">
        <f t="shared" si="7"/>
        <v>0.62073200000000017</v>
      </c>
      <c r="S7" s="97">
        <f>'Quantity of elements'!O7*Consumables!K5</f>
        <v>0.62073199999999995</v>
      </c>
      <c r="T7" s="97">
        <f>'Quantity of elements'!P7*Consumables!K5</f>
        <v>1.5518299999999998</v>
      </c>
      <c r="U7" s="97">
        <f>'Quantity of elements'!Q7*Consumables!K5</f>
        <v>1.2414639999999999</v>
      </c>
      <c r="V7" s="77">
        <f t="shared" si="8"/>
        <v>1.1380086666666667</v>
      </c>
      <c r="W7" s="77">
        <f t="shared" si="9"/>
        <v>0.79660606666666667</v>
      </c>
      <c r="X7" s="77">
        <f t="shared" si="10"/>
        <v>1.4794112666666668</v>
      </c>
      <c r="Y7" s="16">
        <f t="shared" si="11"/>
        <v>0.47409189604688778</v>
      </c>
    </row>
    <row r="8" spans="1:25">
      <c r="A8" s="178"/>
      <c r="B8" s="180"/>
      <c r="C8" s="183"/>
      <c r="D8" s="62" t="s">
        <v>238</v>
      </c>
      <c r="E8" s="97">
        <f>'Quantity of elements'!E8*Consumables!K6</f>
        <v>1.3657919999999999</v>
      </c>
      <c r="F8" s="97">
        <f>'Quantity of elements'!F8*Consumables!K6</f>
        <v>0.455264</v>
      </c>
      <c r="G8" s="97">
        <f>'Quantity of elements'!G8*Consumables!K6</f>
        <v>0.68289599999999995</v>
      </c>
      <c r="H8" s="77">
        <f t="shared" si="0"/>
        <v>0.83465066666666665</v>
      </c>
      <c r="I8" s="77">
        <f t="shared" si="1"/>
        <v>0.58425546666666661</v>
      </c>
      <c r="J8" s="77">
        <f t="shared" si="2"/>
        <v>1.0850458666666667</v>
      </c>
      <c r="K8" s="16">
        <f t="shared" si="3"/>
        <v>0.47385379479047463</v>
      </c>
      <c r="L8" s="97">
        <f>'Quantity of elements'!J8*Consumables!K6</f>
        <v>0.79671199999999998</v>
      </c>
      <c r="M8" s="97">
        <f>'Quantity of elements'!K8*Consumables!K6</f>
        <v>0.34144799999999997</v>
      </c>
      <c r="N8" s="97">
        <f>'Quantity of elements'!L8*Consumables!K6</f>
        <v>0.79671199999999998</v>
      </c>
      <c r="O8" s="77">
        <f t="shared" si="4"/>
        <v>0.64495733333333327</v>
      </c>
      <c r="P8" s="77">
        <f t="shared" si="5"/>
        <v>0.4514701333333333</v>
      </c>
      <c r="Q8" s="77">
        <f t="shared" si="6"/>
        <v>0.83844453333333324</v>
      </c>
      <c r="R8" s="16">
        <f t="shared" si="7"/>
        <v>0.26284679295234586</v>
      </c>
      <c r="S8" s="97">
        <f>'Quantity of elements'!O8*Consumables!K6</f>
        <v>0.910528</v>
      </c>
      <c r="T8" s="97">
        <f>'Quantity of elements'!P8*Consumables!K6</f>
        <v>1.0243439999999999</v>
      </c>
      <c r="U8" s="97">
        <f>'Quantity of elements'!Q8*Consumables!K6</f>
        <v>0.56908000000000003</v>
      </c>
      <c r="V8" s="77">
        <f t="shared" si="8"/>
        <v>0.83465066666666665</v>
      </c>
      <c r="W8" s="77">
        <f t="shared" si="9"/>
        <v>0.58425546666666661</v>
      </c>
      <c r="X8" s="77">
        <f t="shared" si="10"/>
        <v>1.0850458666666667</v>
      </c>
      <c r="Y8" s="16">
        <f t="shared" si="11"/>
        <v>0.23692689739523698</v>
      </c>
    </row>
    <row r="9" spans="1:25">
      <c r="A9" s="178"/>
      <c r="B9" s="180"/>
      <c r="C9" s="183"/>
      <c r="D9" s="62" t="s">
        <v>237</v>
      </c>
      <c r="E9" s="97">
        <f>'Quantity of elements'!E9*Consumables!K7</f>
        <v>3.9904200000000001E-2</v>
      </c>
      <c r="F9" s="97">
        <f>'Quantity of elements'!F9*Consumables!K7</f>
        <v>2.6602799999999999E-2</v>
      </c>
      <c r="G9" s="97">
        <f>'Quantity of elements'!G9*Consumables!K7</f>
        <v>0</v>
      </c>
      <c r="H9" s="77">
        <f t="shared" si="0"/>
        <v>2.2168999999999998E-2</v>
      </c>
      <c r="I9" s="77">
        <f t="shared" si="1"/>
        <v>1.5518299999999999E-2</v>
      </c>
      <c r="J9" s="77">
        <f t="shared" si="2"/>
        <v>2.8819699999999997E-2</v>
      </c>
      <c r="K9" s="16">
        <f t="shared" si="3"/>
        <v>2.0318224116295209E-2</v>
      </c>
      <c r="L9" s="97">
        <f>'Quantity of elements'!J9*Consumables!K7</f>
        <v>6.6506999999999998E-3</v>
      </c>
      <c r="M9" s="97">
        <f>'Quantity of elements'!K9*Consumables!K7</f>
        <v>6.6506999999999998E-3</v>
      </c>
      <c r="N9" s="97">
        <f>'Quantity of elements'!L9*Consumables!K7</f>
        <v>0</v>
      </c>
      <c r="O9" s="77">
        <f t="shared" si="4"/>
        <v>4.4337999999999999E-3</v>
      </c>
      <c r="P9" s="77">
        <f t="shared" si="5"/>
        <v>3.1036600000000003E-3</v>
      </c>
      <c r="Q9" s="77">
        <f t="shared" si="6"/>
        <v>5.7639399999999995E-3</v>
      </c>
      <c r="R9" s="16">
        <f t="shared" si="7"/>
        <v>3.8397834352994443E-3</v>
      </c>
      <c r="S9" s="97">
        <f>'Quantity of elements'!O9*Consumables!K7</f>
        <v>3.3253499999999998E-2</v>
      </c>
      <c r="T9" s="97">
        <f>'Quantity of elements'!P9*Consumables!K7</f>
        <v>3.3253499999999998E-2</v>
      </c>
      <c r="U9" s="97">
        <f>'Quantity of elements'!Q9*Consumables!K7</f>
        <v>1.33014E-2</v>
      </c>
      <c r="V9" s="77">
        <f t="shared" si="8"/>
        <v>2.6602799999999999E-2</v>
      </c>
      <c r="W9" s="77">
        <f t="shared" si="9"/>
        <v>1.862196E-2</v>
      </c>
      <c r="X9" s="77">
        <f t="shared" si="10"/>
        <v>3.4583639999999999E-2</v>
      </c>
      <c r="Y9" s="16">
        <f t="shared" si="11"/>
        <v>1.1519350305898327E-2</v>
      </c>
    </row>
    <row r="10" spans="1:25">
      <c r="A10" s="178"/>
      <c r="B10" s="180"/>
      <c r="C10" s="183"/>
      <c r="D10" s="62" t="s">
        <v>236</v>
      </c>
      <c r="E10" s="97">
        <f>'Quantity of elements'!E10*Consumables!K8</f>
        <v>0.17072399999999999</v>
      </c>
      <c r="F10" s="97">
        <f>'Quantity of elements'!F10*Consumables!K8</f>
        <v>0.17072399999999999</v>
      </c>
      <c r="G10" s="97">
        <f>'Quantity of elements'!G10*Consumables!K8</f>
        <v>0.17072399999999999</v>
      </c>
      <c r="H10" s="77">
        <f t="shared" si="0"/>
        <v>0.17072399999999999</v>
      </c>
      <c r="I10" s="77">
        <f t="shared" si="1"/>
        <v>0.1195068</v>
      </c>
      <c r="J10" s="77">
        <f t="shared" si="2"/>
        <v>0.22194119999999998</v>
      </c>
      <c r="K10" s="16">
        <f t="shared" si="3"/>
        <v>0</v>
      </c>
      <c r="L10" s="97">
        <f>'Quantity of elements'!J10*Consumables!K8</f>
        <v>0.17072399999999999</v>
      </c>
      <c r="M10" s="97">
        <f>'Quantity of elements'!K10*Consumables!K8</f>
        <v>0.34144799999999997</v>
      </c>
      <c r="N10" s="97">
        <f>'Quantity of elements'!L10*Consumables!K8</f>
        <v>0</v>
      </c>
      <c r="O10" s="77">
        <f t="shared" si="4"/>
        <v>0.17072399999999999</v>
      </c>
      <c r="P10" s="77">
        <f t="shared" si="5"/>
        <v>0.1195068</v>
      </c>
      <c r="Q10" s="77">
        <f t="shared" si="6"/>
        <v>0.22194119999999998</v>
      </c>
      <c r="R10" s="16">
        <f t="shared" si="7"/>
        <v>0.17072399999999999</v>
      </c>
      <c r="S10" s="97">
        <f>'Quantity of elements'!O10*Consumables!K8</f>
        <v>0.17072399999999999</v>
      </c>
      <c r="T10" s="97">
        <f>'Quantity of elements'!P10*Consumables!K8</f>
        <v>0.17072399999999999</v>
      </c>
      <c r="U10" s="97">
        <f>'Quantity of elements'!Q10*Consumables!K8</f>
        <v>0.51217199999999996</v>
      </c>
      <c r="V10" s="77">
        <f t="shared" si="8"/>
        <v>0.28453999999999996</v>
      </c>
      <c r="W10" s="77">
        <f t="shared" si="9"/>
        <v>0.19917799999999997</v>
      </c>
      <c r="X10" s="77">
        <f t="shared" si="10"/>
        <v>0.36990199999999995</v>
      </c>
      <c r="Y10" s="16">
        <f t="shared" si="11"/>
        <v>0.1971350947142593</v>
      </c>
    </row>
    <row r="11" spans="1:25">
      <c r="A11" s="178"/>
      <c r="B11" s="180"/>
      <c r="C11" s="183"/>
      <c r="D11" s="62" t="s">
        <v>235</v>
      </c>
      <c r="E11" s="97">
        <f>'Quantity of elements'!E11*Consumables!K9</f>
        <v>0</v>
      </c>
      <c r="F11" s="97">
        <f>'Quantity of elements'!F11*Consumables!K9</f>
        <v>0</v>
      </c>
      <c r="G11" s="97">
        <f>'Quantity of elements'!G11*Consumables!K9</f>
        <v>0</v>
      </c>
      <c r="H11" s="77">
        <f t="shared" si="0"/>
        <v>0</v>
      </c>
      <c r="I11" s="77">
        <f t="shared" si="1"/>
        <v>0</v>
      </c>
      <c r="J11" s="77">
        <f t="shared" si="2"/>
        <v>0</v>
      </c>
      <c r="K11" s="16">
        <f t="shared" si="3"/>
        <v>0</v>
      </c>
      <c r="L11" s="97">
        <f>'Quantity of elements'!J11*Consumables!K9</f>
        <v>0</v>
      </c>
      <c r="M11" s="97">
        <f>'Quantity of elements'!K11*Consumables!K9</f>
        <v>0</v>
      </c>
      <c r="N11" s="97">
        <f>'Quantity of elements'!L11*Consumables!K9</f>
        <v>0</v>
      </c>
      <c r="O11" s="77">
        <f t="shared" si="4"/>
        <v>0</v>
      </c>
      <c r="P11" s="77">
        <f t="shared" si="5"/>
        <v>0</v>
      </c>
      <c r="Q11" s="77">
        <f t="shared" si="6"/>
        <v>0</v>
      </c>
      <c r="R11" s="16">
        <f t="shared" si="7"/>
        <v>0</v>
      </c>
      <c r="S11" s="97">
        <f>'Quantity of elements'!O11*Consumables!K9</f>
        <v>0.50224800000000003</v>
      </c>
      <c r="T11" s="97">
        <f>'Quantity of elements'!P11*Consumables!K9</f>
        <v>0.50224800000000003</v>
      </c>
      <c r="U11" s="97">
        <f>'Quantity of elements'!Q11*Consumables!K9</f>
        <v>0.75337200000000004</v>
      </c>
      <c r="V11" s="77">
        <f t="shared" si="8"/>
        <v>0.58595600000000003</v>
      </c>
      <c r="W11" s="77">
        <f t="shared" si="9"/>
        <v>0.41016920000000001</v>
      </c>
      <c r="X11" s="77">
        <f t="shared" si="10"/>
        <v>0.76174280000000005</v>
      </c>
      <c r="Y11" s="16">
        <f t="shared" si="11"/>
        <v>0.14498650899997545</v>
      </c>
    </row>
    <row r="12" spans="1:25">
      <c r="A12" s="178"/>
      <c r="B12" s="180"/>
      <c r="C12" s="183"/>
      <c r="D12" s="62" t="s">
        <v>233</v>
      </c>
      <c r="E12" s="97">
        <f>'Quantity of elements'!E12*Consumables!K10</f>
        <v>0</v>
      </c>
      <c r="F12" s="97">
        <f>'Quantity of elements'!F12*Consumables!K10</f>
        <v>0.50575000000000003</v>
      </c>
      <c r="G12" s="97">
        <f>'Quantity of elements'!G12*Consumables!K10</f>
        <v>0</v>
      </c>
      <c r="H12" s="77">
        <f t="shared" si="0"/>
        <v>0.16858333333333334</v>
      </c>
      <c r="I12" s="77">
        <f t="shared" si="1"/>
        <v>0.11800833333333333</v>
      </c>
      <c r="J12" s="77">
        <f t="shared" si="2"/>
        <v>0.21915833333333334</v>
      </c>
      <c r="K12" s="16">
        <f t="shared" si="3"/>
        <v>0.29199489864265327</v>
      </c>
      <c r="L12" s="97">
        <f>'Quantity of elements'!J12*Consumables!K10</f>
        <v>0.50575000000000003</v>
      </c>
      <c r="M12" s="97">
        <f>'Quantity of elements'!K12*Consumables!K10</f>
        <v>0.50575000000000003</v>
      </c>
      <c r="N12" s="97">
        <f>'Quantity of elements'!L12*Consumables!K10</f>
        <v>0.50575000000000003</v>
      </c>
      <c r="O12" s="77">
        <f t="shared" si="4"/>
        <v>0.50575000000000003</v>
      </c>
      <c r="P12" s="77">
        <f t="shared" si="5"/>
        <v>0.35402500000000003</v>
      </c>
      <c r="Q12" s="77">
        <f t="shared" si="6"/>
        <v>0.65747500000000003</v>
      </c>
      <c r="R12" s="16">
        <f t="shared" si="7"/>
        <v>0</v>
      </c>
      <c r="S12" s="97">
        <f>'Quantity of elements'!O12*Consumables!K10</f>
        <v>1.0115000000000001</v>
      </c>
      <c r="T12" s="97">
        <f>'Quantity of elements'!P12*Consumables!K10</f>
        <v>0.50575000000000003</v>
      </c>
      <c r="U12" s="97">
        <f>'Quantity of elements'!Q12*Consumables!K10</f>
        <v>0.50575000000000003</v>
      </c>
      <c r="V12" s="77">
        <f t="shared" si="8"/>
        <v>0.67433333333333334</v>
      </c>
      <c r="W12" s="77">
        <f t="shared" si="9"/>
        <v>0.4720333333333333</v>
      </c>
      <c r="X12" s="77">
        <f t="shared" si="10"/>
        <v>0.87663333333333338</v>
      </c>
      <c r="Y12" s="16">
        <f t="shared" si="11"/>
        <v>0.29199489864265299</v>
      </c>
    </row>
    <row r="13" spans="1:25">
      <c r="A13" s="178"/>
      <c r="B13" s="180"/>
      <c r="C13" s="183" t="s">
        <v>230</v>
      </c>
      <c r="D13" s="62" t="s">
        <v>232</v>
      </c>
      <c r="E13" s="97">
        <f>'Quantity of elements'!E13*Consumables!K11</f>
        <v>4.8008224999999998</v>
      </c>
      <c r="F13" s="97">
        <f>'Quantity of elements'!F13*Consumables!K11</f>
        <v>1.5391949999999999</v>
      </c>
      <c r="G13" s="97">
        <f>'Quantity of elements'!G13*Consumables!K11</f>
        <v>3.9579300000000002</v>
      </c>
      <c r="H13" s="77">
        <f t="shared" si="0"/>
        <v>3.4326491666666663</v>
      </c>
      <c r="I13" s="77">
        <f t="shared" si="1"/>
        <v>2.4028544166666665</v>
      </c>
      <c r="J13" s="77">
        <f t="shared" si="2"/>
        <v>4.4624439166666665</v>
      </c>
      <c r="K13" s="16">
        <f t="shared" si="3"/>
        <v>1.6930721935551312</v>
      </c>
      <c r="L13" s="97">
        <f>'Quantity of elements'!J13*Consumables!K11</f>
        <v>4.1778149999999998</v>
      </c>
      <c r="M13" s="97">
        <f>'Quantity of elements'!K13*Consumables!K11</f>
        <v>1.6491374999999999</v>
      </c>
      <c r="N13" s="97">
        <f>'Quantity of elements'!L13*Consumables!K11</f>
        <v>2.5653250000000001</v>
      </c>
      <c r="O13" s="77">
        <f t="shared" si="4"/>
        <v>2.7974258333333335</v>
      </c>
      <c r="P13" s="77">
        <f t="shared" si="5"/>
        <v>1.9581980833333335</v>
      </c>
      <c r="Q13" s="77">
        <f t="shared" si="6"/>
        <v>3.6366535833333336</v>
      </c>
      <c r="R13" s="16">
        <f t="shared" si="7"/>
        <v>1.2802170020653068</v>
      </c>
      <c r="S13" s="97">
        <f>'Quantity of elements'!O13*Consumables!K11</f>
        <v>2.2354975000000001</v>
      </c>
      <c r="T13" s="97">
        <f>'Quantity of elements'!P13*Consumables!K11</f>
        <v>4.2144624999999998</v>
      </c>
      <c r="U13" s="97">
        <f>'Quantity of elements'!Q13*Consumables!K11</f>
        <v>7.8792124999999995</v>
      </c>
      <c r="V13" s="77">
        <f t="shared" si="8"/>
        <v>4.7763908333333331</v>
      </c>
      <c r="W13" s="77">
        <f t="shared" si="9"/>
        <v>3.3434735833333331</v>
      </c>
      <c r="X13" s="77">
        <f t="shared" si="10"/>
        <v>6.2093080833333332</v>
      </c>
      <c r="Y13" s="16">
        <f t="shared" si="11"/>
        <v>2.8635122383461789</v>
      </c>
    </row>
    <row r="14" spans="1:25">
      <c r="A14" s="178"/>
      <c r="B14" s="180"/>
      <c r="C14" s="183"/>
      <c r="D14" s="62" t="s">
        <v>230</v>
      </c>
      <c r="E14" s="97">
        <f>'Quantity of elements'!E14*Consumables!K12</f>
        <v>0.50938000000000005</v>
      </c>
      <c r="F14" s="97">
        <f>'Quantity of elements'!F14*Consumables!K12</f>
        <v>0.50938000000000005</v>
      </c>
      <c r="G14" s="97">
        <f>'Quantity of elements'!G14*Consumables!K12</f>
        <v>0.50938000000000005</v>
      </c>
      <c r="H14" s="77">
        <f t="shared" si="0"/>
        <v>0.50938000000000005</v>
      </c>
      <c r="I14" s="77">
        <f t="shared" si="1"/>
        <v>0.35656600000000005</v>
      </c>
      <c r="J14" s="77">
        <f t="shared" si="2"/>
        <v>0.66219400000000006</v>
      </c>
      <c r="K14" s="16">
        <f t="shared" si="3"/>
        <v>0</v>
      </c>
      <c r="L14" s="97">
        <f>'Quantity of elements'!J14*Consumables!K12</f>
        <v>0.35656599999999999</v>
      </c>
      <c r="M14" s="97">
        <f>'Quantity of elements'!K14*Consumables!K12</f>
        <v>0.61125600000000002</v>
      </c>
      <c r="N14" s="97">
        <f>'Quantity of elements'!L14*Consumables!K12</f>
        <v>0.35656599999999999</v>
      </c>
      <c r="O14" s="77">
        <f t="shared" si="4"/>
        <v>0.44146266666666661</v>
      </c>
      <c r="P14" s="77">
        <f t="shared" si="5"/>
        <v>0.30902386666666665</v>
      </c>
      <c r="Q14" s="77">
        <f t="shared" si="6"/>
        <v>0.57390146666666664</v>
      </c>
      <c r="R14" s="16">
        <f t="shared" si="7"/>
        <v>0.14704534005990588</v>
      </c>
      <c r="S14" s="97">
        <f>'Quantity of elements'!O14*Consumables!K12</f>
        <v>0.35656599999999999</v>
      </c>
      <c r="T14" s="97">
        <f>'Quantity of elements'!P14*Consumables!K12</f>
        <v>1.0187600000000001</v>
      </c>
      <c r="U14" s="97">
        <f>'Quantity of elements'!Q14*Consumables!K12</f>
        <v>0.50938000000000005</v>
      </c>
      <c r="V14" s="77">
        <f t="shared" si="8"/>
        <v>0.62823533333333337</v>
      </c>
      <c r="W14" s="77">
        <f t="shared" si="9"/>
        <v>0.43976473333333332</v>
      </c>
      <c r="X14" s="77">
        <f t="shared" si="10"/>
        <v>0.81670593333333341</v>
      </c>
      <c r="Y14" s="16">
        <f t="shared" si="11"/>
        <v>0.34672779828755218</v>
      </c>
    </row>
    <row r="15" spans="1:25">
      <c r="A15" s="178"/>
      <c r="B15" s="180"/>
      <c r="C15" s="183"/>
      <c r="D15" s="62" t="s">
        <v>229</v>
      </c>
      <c r="E15" s="97">
        <f>'Quantity of elements'!E15*Consumables!K13</f>
        <v>0.124552</v>
      </c>
      <c r="F15" s="97">
        <f>'Quantity of elements'!F15*Consumables!K13</f>
        <v>3.1137999999999999E-2</v>
      </c>
      <c r="G15" s="97">
        <f>'Quantity of elements'!G15*Consumables!K13</f>
        <v>3.1137999999999999E-2</v>
      </c>
      <c r="H15" s="77">
        <f t="shared" si="0"/>
        <v>6.2275999999999998E-2</v>
      </c>
      <c r="I15" s="77">
        <f t="shared" si="1"/>
        <v>4.3593199999999999E-2</v>
      </c>
      <c r="J15" s="77">
        <f t="shared" si="2"/>
        <v>8.0958799999999997E-2</v>
      </c>
      <c r="K15" s="16">
        <f t="shared" si="3"/>
        <v>5.393259804607968E-2</v>
      </c>
      <c r="L15" s="97">
        <f>'Quantity of elements'!J15*Consumables!K13</f>
        <v>9.3413999999999997E-2</v>
      </c>
      <c r="M15" s="97">
        <f>'Quantity of elements'!K15*Consumables!K13</f>
        <v>0</v>
      </c>
      <c r="N15" s="97">
        <f>'Quantity of elements'!L15*Consumables!K13</f>
        <v>3.1137999999999999E-2</v>
      </c>
      <c r="O15" s="77">
        <f t="shared" si="4"/>
        <v>4.151733333333333E-2</v>
      </c>
      <c r="P15" s="77">
        <f t="shared" si="5"/>
        <v>2.906213333333333E-2</v>
      </c>
      <c r="Q15" s="77">
        <f t="shared" si="6"/>
        <v>5.3972533333333329E-2</v>
      </c>
      <c r="R15" s="16">
        <f t="shared" si="7"/>
        <v>4.7564080663178313E-2</v>
      </c>
      <c r="S15" s="97">
        <f>'Quantity of elements'!O15*Consumables!K13</f>
        <v>9.3413999999999997E-2</v>
      </c>
      <c r="T15" s="97">
        <f>'Quantity of elements'!P15*Consumables!K13</f>
        <v>9.3413999999999997E-2</v>
      </c>
      <c r="U15" s="97">
        <f>'Quantity of elements'!Q15*Consumables!K13</f>
        <v>6.2275999999999998E-2</v>
      </c>
      <c r="V15" s="77">
        <f t="shared" si="8"/>
        <v>8.3034666666666659E-2</v>
      </c>
      <c r="W15" s="77">
        <f t="shared" si="9"/>
        <v>5.812426666666666E-2</v>
      </c>
      <c r="X15" s="77">
        <f t="shared" si="10"/>
        <v>0.10794506666666666</v>
      </c>
      <c r="Y15" s="16">
        <f t="shared" si="11"/>
        <v>1.7977532682026585E-2</v>
      </c>
    </row>
    <row r="16" spans="1:25">
      <c r="A16" s="178"/>
      <c r="B16" s="180"/>
      <c r="C16" s="183" t="s">
        <v>228</v>
      </c>
      <c r="D16" s="62" t="s">
        <v>227</v>
      </c>
      <c r="E16" s="97">
        <f>'Quantity of elements'!E16*Consumables!K14</f>
        <v>0.4602</v>
      </c>
      <c r="F16" s="97">
        <f>'Quantity of elements'!F16*Consumables!K14</f>
        <v>0</v>
      </c>
      <c r="G16" s="97">
        <f>'Quantity of elements'!G16*Consumables!K14</f>
        <v>0</v>
      </c>
      <c r="H16" s="77">
        <f t="shared" si="0"/>
        <v>0.15340000000000001</v>
      </c>
      <c r="I16" s="77">
        <f t="shared" si="1"/>
        <v>0.10738</v>
      </c>
      <c r="J16" s="77">
        <f t="shared" si="2"/>
        <v>0.19942000000000001</v>
      </c>
      <c r="K16" s="16">
        <f t="shared" si="3"/>
        <v>0.26569659388106576</v>
      </c>
      <c r="L16" s="97">
        <f>'Quantity of elements'!J16*Consumables!K14</f>
        <v>0.2301</v>
      </c>
      <c r="M16" s="97">
        <f>'Quantity of elements'!K16*Consumables!K14</f>
        <v>0</v>
      </c>
      <c r="N16" s="97">
        <f>'Quantity of elements'!L16*Consumables!K14</f>
        <v>0</v>
      </c>
      <c r="O16" s="77">
        <f t="shared" si="4"/>
        <v>7.6700000000000004E-2</v>
      </c>
      <c r="P16" s="77">
        <f t="shared" si="5"/>
        <v>5.3690000000000002E-2</v>
      </c>
      <c r="Q16" s="77">
        <f t="shared" si="6"/>
        <v>9.9710000000000007E-2</v>
      </c>
      <c r="R16" s="16">
        <f t="shared" si="7"/>
        <v>0.13284829694053288</v>
      </c>
      <c r="S16" s="97">
        <f>'Quantity of elements'!O16*Consumables!K14</f>
        <v>0</v>
      </c>
      <c r="T16" s="97">
        <f>'Quantity of elements'!P16*Consumables!K14</f>
        <v>0</v>
      </c>
      <c r="U16" s="97">
        <f>'Quantity of elements'!Q16*Consumables!K14</f>
        <v>0</v>
      </c>
      <c r="V16" s="77">
        <f t="shared" si="8"/>
        <v>0</v>
      </c>
      <c r="W16" s="77">
        <f t="shared" si="9"/>
        <v>0</v>
      </c>
      <c r="X16" s="77">
        <f t="shared" si="10"/>
        <v>0</v>
      </c>
      <c r="Y16" s="16">
        <f t="shared" si="11"/>
        <v>0</v>
      </c>
    </row>
    <row r="17" spans="1:30">
      <c r="A17" s="178"/>
      <c r="B17" s="180"/>
      <c r="C17" s="183"/>
      <c r="D17" s="62" t="s">
        <v>225</v>
      </c>
      <c r="E17" s="97">
        <f>'Quantity of elements'!E17*Consumables!K15</f>
        <v>0</v>
      </c>
      <c r="F17" s="97">
        <f>'Quantity of elements'!F17*Consumables!K15</f>
        <v>0</v>
      </c>
      <c r="G17" s="97">
        <f>'Quantity of elements'!G17*Consumables!K15</f>
        <v>0</v>
      </c>
      <c r="H17" s="77">
        <f t="shared" si="0"/>
        <v>0</v>
      </c>
      <c r="I17" s="77">
        <f t="shared" si="1"/>
        <v>0</v>
      </c>
      <c r="J17" s="77">
        <f t="shared" si="2"/>
        <v>0</v>
      </c>
      <c r="K17" s="16">
        <f t="shared" si="3"/>
        <v>0</v>
      </c>
      <c r="L17" s="97">
        <f>'Quantity of elements'!J17*Consumables!K15</f>
        <v>0.120897</v>
      </c>
      <c r="M17" s="97">
        <f>'Quantity of elements'!K17*Consumables!K15</f>
        <v>0.120897</v>
      </c>
      <c r="N17" s="97">
        <f>'Quantity of elements'!L17*Consumables!K15</f>
        <v>0.120897</v>
      </c>
      <c r="O17" s="77">
        <f t="shared" si="4"/>
        <v>0.12089699999999999</v>
      </c>
      <c r="P17" s="77">
        <f t="shared" si="5"/>
        <v>8.4627899999999992E-2</v>
      </c>
      <c r="Q17" s="77">
        <f t="shared" si="6"/>
        <v>0.15716609999999998</v>
      </c>
      <c r="R17" s="16">
        <f t="shared" si="7"/>
        <v>1.6996749443881478E-17</v>
      </c>
      <c r="S17" s="97">
        <f>'Quantity of elements'!O17*Consumables!K15</f>
        <v>0.120897</v>
      </c>
      <c r="T17" s="97">
        <f>'Quantity of elements'!P17*Consumables!K15</f>
        <v>0</v>
      </c>
      <c r="U17" s="97">
        <f>'Quantity of elements'!Q17*Consumables!K15</f>
        <v>0</v>
      </c>
      <c r="V17" s="77">
        <f t="shared" si="8"/>
        <v>4.0299000000000001E-2</v>
      </c>
      <c r="W17" s="77">
        <f t="shared" si="9"/>
        <v>2.82093E-2</v>
      </c>
      <c r="X17" s="77">
        <f t="shared" si="10"/>
        <v>5.2388700000000003E-2</v>
      </c>
      <c r="Y17" s="16">
        <f t="shared" si="11"/>
        <v>6.9799915494218198E-2</v>
      </c>
    </row>
    <row r="18" spans="1:30">
      <c r="A18" s="178"/>
      <c r="B18" s="180"/>
      <c r="C18" s="183"/>
      <c r="D18" s="62" t="s">
        <v>223</v>
      </c>
      <c r="E18" s="97">
        <f>'Quantity of elements'!E18*Consumables!K16</f>
        <v>0</v>
      </c>
      <c r="F18" s="97">
        <f>'Quantity of elements'!F18*Consumables!K16</f>
        <v>0</v>
      </c>
      <c r="G18" s="97">
        <f>'Quantity of elements'!G18*Consumables!K16</f>
        <v>0</v>
      </c>
      <c r="H18" s="77">
        <f t="shared" si="0"/>
        <v>0</v>
      </c>
      <c r="I18" s="77">
        <f t="shared" si="1"/>
        <v>0</v>
      </c>
      <c r="J18" s="77">
        <f t="shared" si="2"/>
        <v>0</v>
      </c>
      <c r="K18" s="16">
        <f t="shared" si="3"/>
        <v>0</v>
      </c>
      <c r="L18" s="97">
        <f>'Quantity of elements'!J18*Consumables!K16</f>
        <v>0.100332</v>
      </c>
      <c r="M18" s="97">
        <f>'Quantity of elements'!K18*Consumables!K16</f>
        <v>0</v>
      </c>
      <c r="N18" s="97">
        <f>'Quantity of elements'!L18*Consumables!K16</f>
        <v>0</v>
      </c>
      <c r="O18" s="77">
        <f t="shared" si="4"/>
        <v>3.3444000000000002E-2</v>
      </c>
      <c r="P18" s="77">
        <f t="shared" si="5"/>
        <v>2.3410800000000002E-2</v>
      </c>
      <c r="Q18" s="77">
        <f t="shared" si="6"/>
        <v>4.3477200000000001E-2</v>
      </c>
      <c r="R18" s="16">
        <f t="shared" si="7"/>
        <v>5.7926707208333532E-2</v>
      </c>
      <c r="S18" s="97">
        <f>'Quantity of elements'!O18*Consumables!K16</f>
        <v>5.0166000000000002E-2</v>
      </c>
      <c r="T18" s="97">
        <f>'Quantity of elements'!P18*Consumables!K16</f>
        <v>5.0166000000000002E-2</v>
      </c>
      <c r="U18" s="97">
        <f>'Quantity of elements'!Q18*Consumables!K16</f>
        <v>0</v>
      </c>
      <c r="V18" s="77">
        <f t="shared" si="8"/>
        <v>3.3444000000000002E-2</v>
      </c>
      <c r="W18" s="77">
        <f t="shared" si="9"/>
        <v>2.3410800000000002E-2</v>
      </c>
      <c r="X18" s="77">
        <f t="shared" si="10"/>
        <v>4.3477200000000001E-2</v>
      </c>
      <c r="Y18" s="16">
        <f t="shared" si="11"/>
        <v>2.8963353604166766E-2</v>
      </c>
    </row>
    <row r="19" spans="1:30">
      <c r="A19" s="178"/>
      <c r="B19" s="180"/>
      <c r="C19" s="183"/>
      <c r="D19" s="62" t="s">
        <v>222</v>
      </c>
      <c r="E19" s="97">
        <f>'Quantity of elements'!E19*Consumables!K17</f>
        <v>0</v>
      </c>
      <c r="F19" s="97">
        <f>'Quantity of elements'!F19*Consumables!K17</f>
        <v>0</v>
      </c>
      <c r="G19" s="97">
        <f>'Quantity of elements'!G19*Consumables!K17</f>
        <v>0</v>
      </c>
      <c r="H19" s="77">
        <f t="shared" si="0"/>
        <v>0</v>
      </c>
      <c r="I19" s="77">
        <f t="shared" si="1"/>
        <v>0</v>
      </c>
      <c r="J19" s="77">
        <f t="shared" si="2"/>
        <v>0</v>
      </c>
      <c r="K19" s="16">
        <f t="shared" si="3"/>
        <v>0</v>
      </c>
      <c r="L19" s="97">
        <f>'Quantity of elements'!J19*Consumables!K17</f>
        <v>1.11006</v>
      </c>
      <c r="M19" s="97">
        <f>'Quantity of elements'!K19*Consumables!K17</f>
        <v>0</v>
      </c>
      <c r="N19" s="97">
        <f>'Quantity of elements'!L19*Consumables!K17</f>
        <v>0</v>
      </c>
      <c r="O19" s="77">
        <f t="shared" si="4"/>
        <v>0.37002000000000002</v>
      </c>
      <c r="P19" s="77">
        <f t="shared" si="5"/>
        <v>0.25901400000000002</v>
      </c>
      <c r="Q19" s="77">
        <f t="shared" si="6"/>
        <v>0.48102600000000001</v>
      </c>
      <c r="R19" s="16">
        <f t="shared" si="7"/>
        <v>0.64089343981663593</v>
      </c>
      <c r="S19" s="97">
        <f>'Quantity of elements'!O19*Consumables!K17</f>
        <v>0</v>
      </c>
      <c r="T19" s="97">
        <f>'Quantity of elements'!P19*Consumables!K17</f>
        <v>1.11006</v>
      </c>
      <c r="U19" s="97">
        <f>'Quantity of elements'!Q19*Consumables!K17</f>
        <v>1.11006</v>
      </c>
      <c r="V19" s="77">
        <f t="shared" si="8"/>
        <v>0.74004000000000003</v>
      </c>
      <c r="W19" s="77">
        <f t="shared" si="9"/>
        <v>0.51802800000000004</v>
      </c>
      <c r="X19" s="77">
        <f t="shared" si="10"/>
        <v>0.96205200000000002</v>
      </c>
      <c r="Y19" s="16">
        <f t="shared" si="11"/>
        <v>0.64089343981663593</v>
      </c>
    </row>
    <row r="20" spans="1:30">
      <c r="A20" s="178"/>
      <c r="B20" s="180"/>
      <c r="C20" s="183"/>
      <c r="D20" s="62" t="s">
        <v>221</v>
      </c>
      <c r="E20" s="97">
        <f>'Quantity of elements'!E20*Consumables!K18</f>
        <v>3.4279199999999999</v>
      </c>
      <c r="F20" s="97">
        <f>'Quantity of elements'!F20*Consumables!K18</f>
        <v>1.7139599999999999</v>
      </c>
      <c r="G20" s="97">
        <f>'Quantity of elements'!G20*Consumables!K18</f>
        <v>0</v>
      </c>
      <c r="H20" s="77">
        <f t="shared" si="0"/>
        <v>1.7139599999999999</v>
      </c>
      <c r="I20" s="77">
        <f t="shared" si="1"/>
        <v>1.1997719999999998</v>
      </c>
      <c r="J20" s="77">
        <f t="shared" si="2"/>
        <v>2.228148</v>
      </c>
      <c r="K20" s="16">
        <f t="shared" si="3"/>
        <v>1.7139599999999999</v>
      </c>
      <c r="L20" s="97">
        <f>'Quantity of elements'!J20*Consumables!K18</f>
        <v>1.7139599999999999</v>
      </c>
      <c r="M20" s="97">
        <f>'Quantity of elements'!K20*Consumables!K18</f>
        <v>1.7139599999999999</v>
      </c>
      <c r="N20" s="97">
        <f>'Quantity of elements'!L20*Consumables!K18</f>
        <v>1.7139599999999999</v>
      </c>
      <c r="O20" s="77">
        <f t="shared" si="4"/>
        <v>1.7139599999999999</v>
      </c>
      <c r="P20" s="77">
        <f t="shared" si="5"/>
        <v>1.1997719999999998</v>
      </c>
      <c r="Q20" s="77">
        <f t="shared" si="6"/>
        <v>2.228148</v>
      </c>
      <c r="R20" s="16">
        <f t="shared" si="7"/>
        <v>0</v>
      </c>
      <c r="S20" s="97">
        <f>'Quantity of elements'!O20*Consumables!K18</f>
        <v>3.4279199999999999</v>
      </c>
      <c r="T20" s="97">
        <f>'Quantity of elements'!P20*Consumables!K18</f>
        <v>3.4279199999999999</v>
      </c>
      <c r="U20" s="97">
        <f>'Quantity of elements'!Q20*Consumables!K18</f>
        <v>3.4279199999999999</v>
      </c>
      <c r="V20" s="77">
        <f t="shared" si="8"/>
        <v>3.4279199999999999</v>
      </c>
      <c r="W20" s="77">
        <f t="shared" si="9"/>
        <v>2.3995439999999997</v>
      </c>
      <c r="X20" s="77">
        <f t="shared" si="10"/>
        <v>4.456296</v>
      </c>
      <c r="Y20" s="16">
        <f t="shared" si="11"/>
        <v>0</v>
      </c>
    </row>
    <row r="21" spans="1:30">
      <c r="A21" s="178"/>
      <c r="B21" s="180"/>
      <c r="C21" s="183"/>
      <c r="D21" s="62" t="s">
        <v>219</v>
      </c>
      <c r="E21" s="97">
        <f>'Quantity of elements'!E21*Consumables!K19</f>
        <v>0.50453999999999999</v>
      </c>
      <c r="F21" s="97">
        <f>'Quantity of elements'!F21*Consumables!K19</f>
        <v>0</v>
      </c>
      <c r="G21" s="97">
        <f>'Quantity of elements'!G21*Consumables!K19</f>
        <v>0</v>
      </c>
      <c r="H21" s="77">
        <f t="shared" si="0"/>
        <v>0.16818</v>
      </c>
      <c r="I21" s="77">
        <f t="shared" si="1"/>
        <v>0.117726</v>
      </c>
      <c r="J21" s="77">
        <f t="shared" si="2"/>
        <v>0.218634</v>
      </c>
      <c r="K21" s="16">
        <f t="shared" si="3"/>
        <v>0.29129630481693375</v>
      </c>
      <c r="L21" s="97">
        <f>'Quantity of elements'!J21*Consumables!K19</f>
        <v>0.50453999999999999</v>
      </c>
      <c r="M21" s="97">
        <f>'Quantity of elements'!K21*Consumables!K19</f>
        <v>0.25226999999999999</v>
      </c>
      <c r="N21" s="97">
        <f>'Quantity of elements'!L21*Consumables!K19</f>
        <v>0.50453999999999999</v>
      </c>
      <c r="O21" s="77">
        <f t="shared" si="4"/>
        <v>0.42044999999999999</v>
      </c>
      <c r="P21" s="77">
        <f t="shared" si="5"/>
        <v>0.29431499999999999</v>
      </c>
      <c r="Q21" s="77">
        <f t="shared" si="6"/>
        <v>0.54658499999999999</v>
      </c>
      <c r="R21" s="16">
        <f t="shared" si="7"/>
        <v>0.14564815240846699</v>
      </c>
      <c r="S21" s="97">
        <f>'Quantity of elements'!O21*Consumables!K19</f>
        <v>0.50453999999999999</v>
      </c>
      <c r="T21" s="97">
        <f>'Quantity of elements'!P21*Consumables!K19</f>
        <v>1.26135</v>
      </c>
      <c r="U21" s="97">
        <f>'Quantity of elements'!Q21*Consumables!K19</f>
        <v>0.50453999999999999</v>
      </c>
      <c r="V21" s="77">
        <f t="shared" si="8"/>
        <v>0.75681000000000009</v>
      </c>
      <c r="W21" s="77">
        <f t="shared" si="9"/>
        <v>0.5297670000000001</v>
      </c>
      <c r="X21" s="77">
        <f t="shared" si="10"/>
        <v>0.98385300000000009</v>
      </c>
      <c r="Y21" s="16">
        <f t="shared" si="11"/>
        <v>0.43694445722540048</v>
      </c>
      <c r="AA21" s="96"/>
      <c r="AB21" s="96"/>
      <c r="AC21" s="96"/>
      <c r="AD21" s="96"/>
    </row>
    <row r="22" spans="1:30">
      <c r="A22" s="178"/>
      <c r="B22" s="180"/>
      <c r="C22" s="183"/>
      <c r="D22" s="62" t="s">
        <v>217</v>
      </c>
      <c r="E22" s="97">
        <f>'Quantity of elements'!E22*Consumables!K20</f>
        <v>0.14205599999999999</v>
      </c>
      <c r="F22" s="97">
        <f>'Quantity of elements'!F22*Consumables!K20</f>
        <v>3.5513999999999997E-2</v>
      </c>
      <c r="G22" s="97">
        <f>'Quantity of elements'!G22*Consumables!K20</f>
        <v>0</v>
      </c>
      <c r="H22" s="77">
        <f t="shared" si="0"/>
        <v>5.9189999999999993E-2</v>
      </c>
      <c r="I22" s="77">
        <f t="shared" si="1"/>
        <v>4.1432999999999998E-2</v>
      </c>
      <c r="J22" s="77">
        <f t="shared" si="2"/>
        <v>7.6946999999999988E-2</v>
      </c>
      <c r="K22" s="16">
        <f t="shared" si="3"/>
        <v>7.3928286305040225E-2</v>
      </c>
      <c r="L22" s="97">
        <f>'Quantity of elements'!J22*Consumables!K20</f>
        <v>7.1027999999999994E-2</v>
      </c>
      <c r="M22" s="97">
        <f>'Quantity of elements'!K22*Consumables!K20</f>
        <v>0</v>
      </c>
      <c r="N22" s="97">
        <f>'Quantity of elements'!L22*Consumables!K20</f>
        <v>3.5513999999999997E-2</v>
      </c>
      <c r="O22" s="77">
        <f t="shared" si="4"/>
        <v>3.5513999999999997E-2</v>
      </c>
      <c r="P22" s="77">
        <f t="shared" si="5"/>
        <v>2.4859799999999998E-2</v>
      </c>
      <c r="Q22" s="77">
        <f t="shared" si="6"/>
        <v>4.6168199999999993E-2</v>
      </c>
      <c r="R22" s="16">
        <f t="shared" si="7"/>
        <v>3.5513999999999997E-2</v>
      </c>
      <c r="S22" s="97">
        <f>'Quantity of elements'!O22*Consumables!K20</f>
        <v>3.5513999999999997E-2</v>
      </c>
      <c r="T22" s="97">
        <f>'Quantity of elements'!P22*Consumables!K20</f>
        <v>0</v>
      </c>
      <c r="U22" s="97">
        <f>'Quantity of elements'!Q22*Consumables!K20</f>
        <v>3.5513999999999997E-2</v>
      </c>
      <c r="V22" s="77">
        <f t="shared" si="8"/>
        <v>2.3675999999999999E-2</v>
      </c>
      <c r="W22" s="77">
        <f t="shared" si="9"/>
        <v>1.65732E-2</v>
      </c>
      <c r="X22" s="77">
        <f t="shared" si="10"/>
        <v>3.0778799999999999E-2</v>
      </c>
      <c r="Y22" s="16">
        <f t="shared" si="11"/>
        <v>2.0504017460000367E-2</v>
      </c>
    </row>
    <row r="23" spans="1:30">
      <c r="A23" s="178"/>
      <c r="B23" s="180"/>
      <c r="C23" s="183"/>
      <c r="D23" s="62" t="s">
        <v>215</v>
      </c>
      <c r="E23" s="97">
        <f>'Quantity of elements'!E23*Consumables!K21</f>
        <v>0.41612535</v>
      </c>
      <c r="F23" s="97">
        <f>'Quantity of elements'!F23*Consumables!K21</f>
        <v>0.41612535</v>
      </c>
      <c r="G23" s="97">
        <f>'Quantity of elements'!G23*Consumables!K21</f>
        <v>0.41612535</v>
      </c>
      <c r="H23" s="77">
        <f t="shared" si="0"/>
        <v>0.41612535</v>
      </c>
      <c r="I23" s="77">
        <f t="shared" si="1"/>
        <v>0.29128774499999999</v>
      </c>
      <c r="J23" s="77">
        <f t="shared" si="2"/>
        <v>0.54096295500000002</v>
      </c>
      <c r="K23" s="16">
        <f t="shared" si="3"/>
        <v>0</v>
      </c>
      <c r="L23" s="97">
        <f>'Quantity of elements'!J23*Consumables!K21</f>
        <v>1.6645014</v>
      </c>
      <c r="M23" s="97">
        <f>'Quantity of elements'!K23*Consumables!K21</f>
        <v>1.6645014</v>
      </c>
      <c r="N23" s="97">
        <f>'Quantity of elements'!L23*Consumables!K21</f>
        <v>1.6645014</v>
      </c>
      <c r="O23" s="77">
        <f t="shared" si="4"/>
        <v>1.6645014</v>
      </c>
      <c r="P23" s="77">
        <f t="shared" si="5"/>
        <v>1.1651509799999999</v>
      </c>
      <c r="Q23" s="77">
        <f t="shared" si="6"/>
        <v>2.1638518200000001</v>
      </c>
      <c r="R23" s="16">
        <f t="shared" si="7"/>
        <v>0</v>
      </c>
      <c r="S23" s="97">
        <f>'Quantity of elements'!O23*Consumables!K21</f>
        <v>1.6645014</v>
      </c>
      <c r="T23" s="97">
        <f>'Quantity of elements'!P23*Consumables!K21</f>
        <v>1.6645014</v>
      </c>
      <c r="U23" s="97">
        <f>'Quantity of elements'!Q23*Consumables!K21</f>
        <v>0.41612535</v>
      </c>
      <c r="V23" s="77">
        <f t="shared" si="8"/>
        <v>1.2483760500000001</v>
      </c>
      <c r="W23" s="77">
        <f t="shared" si="9"/>
        <v>0.87386323500000007</v>
      </c>
      <c r="X23" s="77">
        <f t="shared" si="10"/>
        <v>1.6228888650000002</v>
      </c>
      <c r="Y23" s="16">
        <f t="shared" si="11"/>
        <v>0.72075024851738134</v>
      </c>
    </row>
    <row r="24" spans="1:30">
      <c r="A24" s="178"/>
      <c r="B24" s="180"/>
      <c r="C24" s="183"/>
      <c r="D24" s="62" t="s">
        <v>213</v>
      </c>
      <c r="E24" s="97">
        <f>'Quantity of elements'!E24*Consumables!K22</f>
        <v>0.1933272</v>
      </c>
      <c r="F24" s="97">
        <f>'Quantity of elements'!F24*Consumables!K22</f>
        <v>0.1933272</v>
      </c>
      <c r="G24" s="97">
        <f>'Quantity of elements'!G24*Consumables!K22</f>
        <v>0.1933272</v>
      </c>
      <c r="H24" s="77">
        <f t="shared" si="0"/>
        <v>0.1933272</v>
      </c>
      <c r="I24" s="77">
        <f t="shared" si="1"/>
        <v>0.13532904000000001</v>
      </c>
      <c r="J24" s="77">
        <f t="shared" si="2"/>
        <v>0.25132536</v>
      </c>
      <c r="K24" s="16">
        <f t="shared" si="3"/>
        <v>0</v>
      </c>
      <c r="L24" s="97">
        <f>'Quantity of elements'!J24*Consumables!K22</f>
        <v>0.38665440000000001</v>
      </c>
      <c r="M24" s="97">
        <f>'Quantity of elements'!K24*Consumables!K22</f>
        <v>0.38665440000000001</v>
      </c>
      <c r="N24" s="97">
        <f>'Quantity of elements'!L24*Consumables!K22</f>
        <v>0.38665440000000001</v>
      </c>
      <c r="O24" s="77">
        <f t="shared" si="4"/>
        <v>0.38665440000000001</v>
      </c>
      <c r="P24" s="77">
        <f t="shared" si="5"/>
        <v>0.27065808000000002</v>
      </c>
      <c r="Q24" s="77">
        <f t="shared" si="6"/>
        <v>0.50265072</v>
      </c>
      <c r="R24" s="16">
        <f t="shared" si="7"/>
        <v>0</v>
      </c>
      <c r="S24" s="97">
        <f>'Quantity of elements'!O24*Consumables!K22</f>
        <v>0.38665440000000001</v>
      </c>
      <c r="T24" s="97">
        <f>'Quantity of elements'!P24*Consumables!K22</f>
        <v>0.38665440000000001</v>
      </c>
      <c r="U24" s="97">
        <f>'Quantity of elements'!Q24*Consumables!K22</f>
        <v>0.1933272</v>
      </c>
      <c r="V24" s="77">
        <f t="shared" si="8"/>
        <v>0.322212</v>
      </c>
      <c r="W24" s="77">
        <f t="shared" si="9"/>
        <v>0.22554839999999998</v>
      </c>
      <c r="X24" s="77">
        <f t="shared" si="10"/>
        <v>0.41887560000000001</v>
      </c>
      <c r="Y24" s="16">
        <f t="shared" si="11"/>
        <v>0.11161751096167659</v>
      </c>
    </row>
    <row r="25" spans="1:30">
      <c r="A25" s="178"/>
      <c r="B25" s="180"/>
      <c r="C25" s="183" t="s">
        <v>212</v>
      </c>
      <c r="D25" s="62" t="s">
        <v>211</v>
      </c>
      <c r="E25" s="97">
        <f>'Quantity of elements'!E25*Consumables!K23</f>
        <v>6.4339999999999994E-2</v>
      </c>
      <c r="F25" s="97">
        <f>'Quantity of elements'!F25*Consumables!K23</f>
        <v>0</v>
      </c>
      <c r="G25" s="97">
        <f>'Quantity of elements'!G25*Consumables!K23</f>
        <v>0</v>
      </c>
      <c r="H25" s="77">
        <f t="shared" si="0"/>
        <v>2.1446666666666666E-2</v>
      </c>
      <c r="I25" s="77">
        <f t="shared" si="1"/>
        <v>1.5012666666666667E-2</v>
      </c>
      <c r="J25" s="77">
        <f t="shared" si="2"/>
        <v>2.7880666666666665E-2</v>
      </c>
      <c r="K25" s="16">
        <f t="shared" si="3"/>
        <v>3.7146716319660517E-2</v>
      </c>
      <c r="L25" s="97">
        <f>'Quantity of elements'!J25*Consumables!K23</f>
        <v>0</v>
      </c>
      <c r="M25" s="97">
        <f>'Quantity of elements'!K25*Consumables!K23</f>
        <v>0</v>
      </c>
      <c r="N25" s="97">
        <f>'Quantity of elements'!L25*Consumables!K23</f>
        <v>1.2867999999999999E-2</v>
      </c>
      <c r="O25" s="77">
        <f t="shared" si="4"/>
        <v>4.2893333333333334E-3</v>
      </c>
      <c r="P25" s="77">
        <f t="shared" si="5"/>
        <v>3.0025333333333331E-3</v>
      </c>
      <c r="Q25" s="77">
        <f t="shared" si="6"/>
        <v>5.5761333333333336E-3</v>
      </c>
      <c r="R25" s="16">
        <f t="shared" si="7"/>
        <v>7.4293432639321042E-3</v>
      </c>
      <c r="S25" s="97">
        <f>'Quantity of elements'!O25*Consumables!K23</f>
        <v>1.2867999999999999E-2</v>
      </c>
      <c r="T25" s="97">
        <f>'Quantity of elements'!P25*Consumables!K23</f>
        <v>1.2867999999999999E-2</v>
      </c>
      <c r="U25" s="97">
        <f>'Quantity of elements'!Q25*Consumables!K23</f>
        <v>2.5735999999999998E-2</v>
      </c>
      <c r="V25" s="77">
        <f t="shared" si="8"/>
        <v>1.7157333333333333E-2</v>
      </c>
      <c r="W25" s="77">
        <f t="shared" si="9"/>
        <v>1.2010133333333332E-2</v>
      </c>
      <c r="X25" s="77">
        <f t="shared" si="10"/>
        <v>2.2304533333333335E-2</v>
      </c>
      <c r="Y25" s="16">
        <f t="shared" si="11"/>
        <v>7.4293432639321016E-3</v>
      </c>
    </row>
    <row r="26" spans="1:30">
      <c r="A26" s="178"/>
      <c r="B26" s="180"/>
      <c r="C26" s="183"/>
      <c r="D26" s="62" t="s">
        <v>209</v>
      </c>
      <c r="E26" s="97">
        <f>'Quantity of elements'!E26*Consumables!K24</f>
        <v>0.16618250000000001</v>
      </c>
      <c r="F26" s="97">
        <f>'Quantity of elements'!F26*Consumables!K24</f>
        <v>0.16618250000000001</v>
      </c>
      <c r="G26" s="97">
        <f>'Quantity of elements'!G26*Consumables!K24</f>
        <v>0.16618250000000001</v>
      </c>
      <c r="H26" s="77">
        <f t="shared" si="0"/>
        <v>0.16618250000000001</v>
      </c>
      <c r="I26" s="77">
        <f t="shared" si="1"/>
        <v>0.11632775000000001</v>
      </c>
      <c r="J26" s="77">
        <f t="shared" si="2"/>
        <v>0.21603725000000001</v>
      </c>
      <c r="K26" s="16">
        <f t="shared" si="3"/>
        <v>0</v>
      </c>
      <c r="L26" s="97">
        <f>'Quantity of elements'!J26*Consumables!K24</f>
        <v>0.16618250000000001</v>
      </c>
      <c r="M26" s="97">
        <f>'Quantity of elements'!K26*Consumables!K24</f>
        <v>0.16618250000000001</v>
      </c>
      <c r="N26" s="97">
        <f>'Quantity of elements'!L26*Consumables!K24</f>
        <v>0.16618250000000001</v>
      </c>
      <c r="O26" s="77">
        <f t="shared" si="4"/>
        <v>0.16618250000000001</v>
      </c>
      <c r="P26" s="77">
        <f t="shared" si="5"/>
        <v>0.11632775000000001</v>
      </c>
      <c r="Q26" s="77">
        <f t="shared" si="6"/>
        <v>0.21603725000000001</v>
      </c>
      <c r="R26" s="16">
        <f t="shared" si="7"/>
        <v>0</v>
      </c>
      <c r="S26" s="97">
        <f>'Quantity of elements'!O26*Consumables!K24</f>
        <v>0.16618250000000001</v>
      </c>
      <c r="T26" s="97">
        <f>'Quantity of elements'!P26*Consumables!K24</f>
        <v>0.16618250000000001</v>
      </c>
      <c r="U26" s="97">
        <f>'Quantity of elements'!Q26*Consumables!K24</f>
        <v>0.33236500000000002</v>
      </c>
      <c r="V26" s="77">
        <f t="shared" si="8"/>
        <v>0.22157666666666667</v>
      </c>
      <c r="W26" s="77">
        <f t="shared" si="9"/>
        <v>0.15510366666666667</v>
      </c>
      <c r="X26" s="77">
        <f t="shared" si="10"/>
        <v>0.28804966666666665</v>
      </c>
      <c r="Y26" s="16">
        <f t="shared" si="11"/>
        <v>9.5945511109605017E-2</v>
      </c>
    </row>
    <row r="27" spans="1:30">
      <c r="A27" s="178"/>
      <c r="B27" s="180"/>
      <c r="C27" s="183"/>
      <c r="D27" s="62" t="s">
        <v>208</v>
      </c>
      <c r="E27" s="97">
        <f>'Quantity of elements'!E27*Consumables!K25</f>
        <v>0</v>
      </c>
      <c r="F27" s="97">
        <f>'Quantity of elements'!F27*Consumables!K25</f>
        <v>0</v>
      </c>
      <c r="G27" s="97">
        <f>'Quantity of elements'!G27*Consumables!K25</f>
        <v>0</v>
      </c>
      <c r="H27" s="77">
        <f t="shared" si="0"/>
        <v>0</v>
      </c>
      <c r="I27" s="77">
        <f t="shared" si="1"/>
        <v>0</v>
      </c>
      <c r="J27" s="77">
        <f t="shared" si="2"/>
        <v>0</v>
      </c>
      <c r="K27" s="16">
        <f t="shared" si="3"/>
        <v>0</v>
      </c>
      <c r="L27" s="97">
        <f>'Quantity of elements'!J27*Consumables!K25</f>
        <v>0</v>
      </c>
      <c r="M27" s="97">
        <f>'Quantity of elements'!K27*Consumables!K25</f>
        <v>1.359675</v>
      </c>
      <c r="N27" s="97">
        <f>'Quantity of elements'!L27*Consumables!K25</f>
        <v>0</v>
      </c>
      <c r="O27" s="77">
        <f t="shared" si="4"/>
        <v>0.45322499999999999</v>
      </c>
      <c r="P27" s="77">
        <f t="shared" si="5"/>
        <v>0.31725749999999997</v>
      </c>
      <c r="Q27" s="77">
        <f t="shared" si="6"/>
        <v>0.58919250000000001</v>
      </c>
      <c r="R27" s="16">
        <f t="shared" si="7"/>
        <v>0.78500872726040438</v>
      </c>
      <c r="S27" s="97">
        <f>'Quantity of elements'!O27*Consumables!K25</f>
        <v>2.7193499999999999</v>
      </c>
      <c r="T27" s="97">
        <f>'Quantity of elements'!P27*Consumables!K25</f>
        <v>1.359675</v>
      </c>
      <c r="U27" s="97">
        <f>'Quantity of elements'!Q27*Consumables!K25</f>
        <v>0</v>
      </c>
      <c r="V27" s="77">
        <f t="shared" si="8"/>
        <v>1.359675</v>
      </c>
      <c r="W27" s="77">
        <f t="shared" si="9"/>
        <v>0.95177249999999991</v>
      </c>
      <c r="X27" s="77">
        <f t="shared" si="10"/>
        <v>1.7675775</v>
      </c>
      <c r="Y27" s="16">
        <f t="shared" si="11"/>
        <v>1.3596750000000002</v>
      </c>
    </row>
    <row r="28" spans="1:30">
      <c r="A28" s="178"/>
      <c r="B28" s="180"/>
      <c r="C28" s="183"/>
      <c r="D28" s="62" t="s">
        <v>206</v>
      </c>
      <c r="E28" s="97">
        <f>'Quantity of elements'!E28*Consumables!K26</f>
        <v>0.13920480000000002</v>
      </c>
      <c r="F28" s="97">
        <f>'Quantity of elements'!F28*Consumables!K26</f>
        <v>4.6401600000000001E-2</v>
      </c>
      <c r="G28" s="97">
        <f>'Quantity of elements'!G28*Consumables!K26</f>
        <v>4.6401600000000001E-2</v>
      </c>
      <c r="H28" s="77">
        <f t="shared" si="0"/>
        <v>7.7336000000000002E-2</v>
      </c>
      <c r="I28" s="77">
        <f t="shared" si="1"/>
        <v>5.4135200000000001E-2</v>
      </c>
      <c r="J28" s="77">
        <f t="shared" si="2"/>
        <v>0.10053680000000001</v>
      </c>
      <c r="K28" s="16">
        <f t="shared" si="3"/>
        <v>5.3579952501658701E-2</v>
      </c>
      <c r="L28" s="97">
        <f>'Quantity of elements'!J28*Consumables!K26</f>
        <v>4.6401600000000001E-2</v>
      </c>
      <c r="M28" s="97">
        <f>'Quantity of elements'!K28*Consumables!K26</f>
        <v>4.6401600000000001E-2</v>
      </c>
      <c r="N28" s="97">
        <f>'Quantity of elements'!L28*Consumables!K26</f>
        <v>4.6401600000000001E-2</v>
      </c>
      <c r="O28" s="77">
        <f t="shared" si="4"/>
        <v>4.6401600000000008E-2</v>
      </c>
      <c r="P28" s="77">
        <f t="shared" si="5"/>
        <v>3.2481120000000002E-2</v>
      </c>
      <c r="Q28" s="77">
        <f t="shared" si="6"/>
        <v>6.0322080000000014E-2</v>
      </c>
      <c r="R28" s="16">
        <f t="shared" si="7"/>
        <v>8.4983747219407389E-18</v>
      </c>
      <c r="S28" s="97">
        <f>'Quantity of elements'!O28*Consumables!K26</f>
        <v>4.6401600000000001E-2</v>
      </c>
      <c r="T28" s="97">
        <f>'Quantity of elements'!P28*Consumables!K26</f>
        <v>0.13920480000000002</v>
      </c>
      <c r="U28" s="97">
        <f>'Quantity of elements'!Q28*Consumables!K26</f>
        <v>9.2803200000000002E-2</v>
      </c>
      <c r="V28" s="77">
        <f t="shared" si="8"/>
        <v>9.2803200000000016E-2</v>
      </c>
      <c r="W28" s="77">
        <f t="shared" si="9"/>
        <v>6.4962240000000004E-2</v>
      </c>
      <c r="X28" s="77">
        <f t="shared" si="10"/>
        <v>0.12064416000000003</v>
      </c>
      <c r="Y28" s="16">
        <f t="shared" si="11"/>
        <v>4.640159999999998E-2</v>
      </c>
    </row>
    <row r="29" spans="1:30">
      <c r="A29" s="178"/>
      <c r="B29" s="180"/>
      <c r="C29" s="183"/>
      <c r="D29" s="62" t="s">
        <v>204</v>
      </c>
      <c r="E29" s="97">
        <f>'Quantity of elements'!E29*Consumables!K27</f>
        <v>0.53673360000000003</v>
      </c>
      <c r="F29" s="97">
        <f>'Quantity of elements'!F29*Consumables!K27</f>
        <v>0.26836680000000002</v>
      </c>
      <c r="G29" s="97">
        <f>'Quantity of elements'!G29*Consumables!K27</f>
        <v>0.13418340000000001</v>
      </c>
      <c r="H29" s="77">
        <f t="shared" si="0"/>
        <v>0.31309460000000006</v>
      </c>
      <c r="I29" s="77">
        <f t="shared" si="1"/>
        <v>0.21916622000000002</v>
      </c>
      <c r="J29" s="77">
        <f t="shared" si="2"/>
        <v>0.40702298000000009</v>
      </c>
      <c r="K29" s="16">
        <f t="shared" si="3"/>
        <v>0.20496852916884584</v>
      </c>
      <c r="L29" s="97">
        <f>'Quantity of elements'!J29*Consumables!K27</f>
        <v>0.26836680000000002</v>
      </c>
      <c r="M29" s="97">
        <f>'Quantity of elements'!K29*Consumables!K27</f>
        <v>0.67091699999999999</v>
      </c>
      <c r="N29" s="97">
        <f>'Quantity of elements'!L29*Consumables!K27</f>
        <v>0.13418340000000001</v>
      </c>
      <c r="O29" s="77">
        <f t="shared" si="4"/>
        <v>0.35782240000000004</v>
      </c>
      <c r="P29" s="77">
        <f t="shared" si="5"/>
        <v>0.25047568000000003</v>
      </c>
      <c r="Q29" s="77">
        <f t="shared" si="6"/>
        <v>0.46516912000000005</v>
      </c>
      <c r="R29" s="16">
        <f t="shared" si="7"/>
        <v>0.27932502147276389</v>
      </c>
      <c r="S29" s="97">
        <f>'Quantity of elements'!O29*Consumables!K27</f>
        <v>0.13418340000000001</v>
      </c>
      <c r="T29" s="97">
        <f>'Quantity of elements'!P29*Consumables!K27</f>
        <v>0.53673360000000003</v>
      </c>
      <c r="U29" s="97">
        <f>'Quantity of elements'!Q29*Consumables!K27</f>
        <v>0.26836680000000002</v>
      </c>
      <c r="V29" s="77">
        <f t="shared" si="8"/>
        <v>0.3130946</v>
      </c>
      <c r="W29" s="77">
        <f t="shared" si="9"/>
        <v>0.21916622000000002</v>
      </c>
      <c r="X29" s="77">
        <f t="shared" si="10"/>
        <v>0.40702297999999998</v>
      </c>
      <c r="Y29" s="16">
        <f t="shared" si="11"/>
        <v>0.20496852916884598</v>
      </c>
    </row>
    <row r="30" spans="1:30">
      <c r="A30" s="178"/>
      <c r="B30" s="180"/>
      <c r="C30" s="183"/>
      <c r="D30" s="62" t="s">
        <v>202</v>
      </c>
      <c r="E30" s="97">
        <f>'Quantity of elements'!E30*Consumables!K28</f>
        <v>2.3266559999999998</v>
      </c>
      <c r="F30" s="97">
        <f>'Quantity of elements'!F30*Consumables!K28</f>
        <v>0.87249599999999994</v>
      </c>
      <c r="G30" s="97">
        <f>'Quantity of elements'!G30*Consumables!K28</f>
        <v>1.3087439999999999</v>
      </c>
      <c r="H30" s="77">
        <f t="shared" si="0"/>
        <v>1.502632</v>
      </c>
      <c r="I30" s="77">
        <f t="shared" si="1"/>
        <v>1.0518424</v>
      </c>
      <c r="J30" s="77">
        <f t="shared" si="2"/>
        <v>1.9534216</v>
      </c>
      <c r="K30" s="16">
        <f t="shared" si="3"/>
        <v>0.74621695491860796</v>
      </c>
      <c r="L30" s="97">
        <f>'Quantity of elements'!J30*Consumables!K28</f>
        <v>1.8904079999999999</v>
      </c>
      <c r="M30" s="97">
        <f>'Quantity of elements'!K30*Consumables!K28</f>
        <v>2.7629039999999998</v>
      </c>
      <c r="N30" s="97">
        <f>'Quantity of elements'!L30*Consumables!K28</f>
        <v>1.1633279999999999</v>
      </c>
      <c r="O30" s="77">
        <f t="shared" si="4"/>
        <v>1.9388799999999999</v>
      </c>
      <c r="P30" s="77">
        <f t="shared" si="5"/>
        <v>1.357216</v>
      </c>
      <c r="Q30" s="77">
        <f t="shared" si="6"/>
        <v>2.5205440000000001</v>
      </c>
      <c r="R30" s="16">
        <f t="shared" si="7"/>
        <v>0.80088887870415548</v>
      </c>
      <c r="S30" s="97">
        <f>'Quantity of elements'!O30*Consumables!K28</f>
        <v>2.4720719999999998</v>
      </c>
      <c r="T30" s="97">
        <f>'Quantity of elements'!P30*Consumables!K28</f>
        <v>6.2528879999999996</v>
      </c>
      <c r="U30" s="97">
        <f>'Quantity of elements'!Q30*Consumables!K28</f>
        <v>4.5078959999999997</v>
      </c>
      <c r="V30" s="77">
        <f t="shared" si="8"/>
        <v>4.4109519999999991</v>
      </c>
      <c r="W30" s="77">
        <f t="shared" si="9"/>
        <v>3.0876663999999994</v>
      </c>
      <c r="X30" s="77">
        <f t="shared" si="10"/>
        <v>5.7342375999999984</v>
      </c>
      <c r="Y30" s="16">
        <f t="shared" si="11"/>
        <v>1.8922713893139134</v>
      </c>
    </row>
    <row r="31" spans="1:30">
      <c r="A31" s="178"/>
      <c r="B31" s="180"/>
      <c r="C31" s="183"/>
      <c r="D31" s="62" t="s">
        <v>201</v>
      </c>
      <c r="E31" s="97">
        <f>'Quantity of elements'!E31*Consumables!K29</f>
        <v>1.0488</v>
      </c>
      <c r="F31" s="97">
        <f>'Quantity of elements'!F31*Consumables!K29</f>
        <v>0.52439999999999998</v>
      </c>
      <c r="G31" s="97">
        <f>'Quantity of elements'!G31*Consumables!K29</f>
        <v>0.87400000000000011</v>
      </c>
      <c r="H31" s="77">
        <f t="shared" si="0"/>
        <v>0.81573333333333331</v>
      </c>
      <c r="I31" s="77">
        <f t="shared" si="1"/>
        <v>0.57101333333333337</v>
      </c>
      <c r="J31" s="77">
        <f t="shared" si="2"/>
        <v>1.0604533333333332</v>
      </c>
      <c r="K31" s="16">
        <f t="shared" si="3"/>
        <v>0.26701141049276017</v>
      </c>
      <c r="L31" s="97">
        <f>'Quantity of elements'!J31*Consumables!K29</f>
        <v>1.3984000000000001</v>
      </c>
      <c r="M31" s="97">
        <f>'Quantity of elements'!K31*Consumables!K29</f>
        <v>1.3984000000000001</v>
      </c>
      <c r="N31" s="97">
        <f>'Quantity of elements'!L31*Consumables!K29</f>
        <v>0.61180000000000001</v>
      </c>
      <c r="O31" s="77">
        <f t="shared" si="4"/>
        <v>1.1362000000000001</v>
      </c>
      <c r="P31" s="77">
        <f t="shared" si="5"/>
        <v>0.79534000000000016</v>
      </c>
      <c r="Q31" s="77">
        <f t="shared" si="6"/>
        <v>1.47706</v>
      </c>
      <c r="R31" s="16">
        <f t="shared" si="7"/>
        <v>0.45414372174455975</v>
      </c>
      <c r="S31" s="97">
        <f>'Quantity of elements'!O31*Consumables!K29</f>
        <v>1.4421000000000002</v>
      </c>
      <c r="T31" s="97">
        <f>'Quantity of elements'!P31*Consumables!K29</f>
        <v>2.1413000000000002</v>
      </c>
      <c r="U31" s="97">
        <f>'Quantity of elements'!Q31*Consumables!K29</f>
        <v>1.9665000000000001</v>
      </c>
      <c r="V31" s="77">
        <f t="shared" si="8"/>
        <v>1.8499666666666668</v>
      </c>
      <c r="W31" s="77">
        <f t="shared" si="9"/>
        <v>1.2949766666666669</v>
      </c>
      <c r="X31" s="77">
        <f t="shared" si="10"/>
        <v>2.4049566666666666</v>
      </c>
      <c r="Y31" s="16">
        <f t="shared" si="11"/>
        <v>0.36387521670668183</v>
      </c>
    </row>
    <row r="32" spans="1:30">
      <c r="A32" s="178"/>
      <c r="B32" s="180"/>
      <c r="C32" s="183"/>
      <c r="D32" s="62" t="s">
        <v>199</v>
      </c>
      <c r="E32" s="97">
        <f>'Quantity of elements'!E32*Consumables!K30</f>
        <v>0</v>
      </c>
      <c r="F32" s="97">
        <f>'Quantity of elements'!F32*Consumables!K30</f>
        <v>0</v>
      </c>
      <c r="G32" s="97">
        <f>'Quantity of elements'!G32*Consumables!K30</f>
        <v>0</v>
      </c>
      <c r="H32" s="77">
        <f t="shared" si="0"/>
        <v>0</v>
      </c>
      <c r="I32" s="77">
        <f t="shared" si="1"/>
        <v>0</v>
      </c>
      <c r="J32" s="77">
        <f t="shared" si="2"/>
        <v>0</v>
      </c>
      <c r="K32" s="16">
        <f t="shared" si="3"/>
        <v>0</v>
      </c>
      <c r="L32" s="97">
        <f>'Quantity of elements'!J32*Consumables!K30</f>
        <v>0</v>
      </c>
      <c r="M32" s="97">
        <f>'Quantity of elements'!K32*Consumables!K30</f>
        <v>0</v>
      </c>
      <c r="N32" s="97">
        <f>'Quantity of elements'!L32*Consumables!K30</f>
        <v>0</v>
      </c>
      <c r="O32" s="77">
        <f t="shared" si="4"/>
        <v>0</v>
      </c>
      <c r="P32" s="77">
        <f t="shared" si="5"/>
        <v>0</v>
      </c>
      <c r="Q32" s="77">
        <f t="shared" si="6"/>
        <v>0</v>
      </c>
      <c r="R32" s="16">
        <f t="shared" si="7"/>
        <v>0</v>
      </c>
      <c r="S32" s="97">
        <f>'Quantity of elements'!O32*Consumables!K30</f>
        <v>0.70804999999999996</v>
      </c>
      <c r="T32" s="97">
        <f>'Quantity of elements'!P32*Consumables!K30</f>
        <v>0.70804999999999996</v>
      </c>
      <c r="U32" s="97">
        <f>'Quantity of elements'!Q32*Consumables!K30</f>
        <v>1.4160999999999999</v>
      </c>
      <c r="V32" s="77">
        <f t="shared" si="8"/>
        <v>0.94406666666666661</v>
      </c>
      <c r="W32" s="77">
        <f t="shared" si="9"/>
        <v>0.66084666666666658</v>
      </c>
      <c r="X32" s="77">
        <f t="shared" si="10"/>
        <v>1.2272866666666666</v>
      </c>
      <c r="Y32" s="16">
        <f t="shared" si="11"/>
        <v>0.4087928580997145</v>
      </c>
    </row>
    <row r="33" spans="1:25">
      <c r="A33" s="178"/>
      <c r="B33" s="180"/>
      <c r="C33" s="183"/>
      <c r="D33" s="62" t="s">
        <v>197</v>
      </c>
      <c r="E33" s="97">
        <f>'Quantity of elements'!E33*Consumables!K31</f>
        <v>1.7721110000000002</v>
      </c>
      <c r="F33" s="97">
        <f>'Quantity of elements'!F33*Consumables!K31</f>
        <v>1.5855730000000001</v>
      </c>
      <c r="G33" s="97">
        <f>'Quantity of elements'!G33*Consumables!K31</f>
        <v>1.4923040000000001</v>
      </c>
      <c r="H33" s="77">
        <f t="shared" si="0"/>
        <v>1.6166626666666668</v>
      </c>
      <c r="I33" s="77">
        <f t="shared" si="1"/>
        <v>1.1316638666666667</v>
      </c>
      <c r="J33" s="77">
        <f t="shared" si="2"/>
        <v>2.1016614666666666</v>
      </c>
      <c r="K33" s="16">
        <f t="shared" si="3"/>
        <v>0.14247075083094549</v>
      </c>
      <c r="L33" s="97">
        <f>'Quantity of elements'!J33*Consumables!K31</f>
        <v>1.9586490000000001</v>
      </c>
      <c r="M33" s="97">
        <f>'Quantity of elements'!K33*Consumables!K31</f>
        <v>0.89538240000000013</v>
      </c>
      <c r="N33" s="97">
        <f>'Quantity of elements'!L33*Consumables!K31</f>
        <v>1.6788420000000002</v>
      </c>
      <c r="O33" s="77">
        <f t="shared" si="4"/>
        <v>1.5109578000000001</v>
      </c>
      <c r="P33" s="77">
        <f t="shared" si="5"/>
        <v>1.0576704600000002</v>
      </c>
      <c r="Q33" s="77">
        <f t="shared" si="6"/>
        <v>1.9642451400000001</v>
      </c>
      <c r="R33" s="16">
        <f t="shared" si="7"/>
        <v>0.55115587098943208</v>
      </c>
      <c r="S33" s="97">
        <f>'Quantity of elements'!O33*Consumables!K31</f>
        <v>4.1038360000000003</v>
      </c>
      <c r="T33" s="97">
        <f>'Quantity of elements'!P33*Consumables!K31</f>
        <v>5.7826780000000007</v>
      </c>
      <c r="U33" s="97">
        <f>'Quantity of elements'!Q33*Consumables!K31</f>
        <v>7.461520000000001</v>
      </c>
      <c r="V33" s="77">
        <f t="shared" si="8"/>
        <v>5.7826780000000007</v>
      </c>
      <c r="W33" s="77">
        <f t="shared" si="9"/>
        <v>4.0478746000000001</v>
      </c>
      <c r="X33" s="77">
        <f t="shared" si="10"/>
        <v>7.5174814000000012</v>
      </c>
      <c r="Y33" s="16">
        <f t="shared" si="11"/>
        <v>1.6788419999999977</v>
      </c>
    </row>
    <row r="34" spans="1:25">
      <c r="A34" s="178"/>
      <c r="B34" s="180"/>
      <c r="C34" s="183"/>
      <c r="D34" s="62" t="s">
        <v>196</v>
      </c>
      <c r="E34" s="97">
        <f>'Quantity of elements'!E34*Consumables!K32</f>
        <v>1.1192280000000001</v>
      </c>
      <c r="F34" s="97">
        <f>'Quantity of elements'!F34*Consumables!K32</f>
        <v>0.33576840000000002</v>
      </c>
      <c r="G34" s="97">
        <f>'Quantity of elements'!G34*Consumables!K32</f>
        <v>0.55961400000000006</v>
      </c>
      <c r="H34" s="77">
        <f t="shared" si="0"/>
        <v>0.67153680000000016</v>
      </c>
      <c r="I34" s="77">
        <f t="shared" si="1"/>
        <v>0.47007576000000012</v>
      </c>
      <c r="J34" s="77">
        <f t="shared" si="2"/>
        <v>0.87299784000000025</v>
      </c>
      <c r="K34" s="16">
        <f t="shared" si="3"/>
        <v>0.40354339429350067</v>
      </c>
      <c r="L34" s="97">
        <f>'Quantity of elements'!J34*Consumables!K32</f>
        <v>0.55961400000000006</v>
      </c>
      <c r="M34" s="97">
        <f>'Quantity of elements'!K34*Consumables!K32</f>
        <v>2.1265331999999999</v>
      </c>
      <c r="N34" s="97">
        <f>'Quantity of elements'!L34*Consumables!K32</f>
        <v>1.4549964</v>
      </c>
      <c r="O34" s="77">
        <f t="shared" si="4"/>
        <v>1.3803811999999998</v>
      </c>
      <c r="P34" s="77">
        <f t="shared" si="5"/>
        <v>0.96626683999999985</v>
      </c>
      <c r="Q34" s="77">
        <f t="shared" si="6"/>
        <v>1.7944955599999997</v>
      </c>
      <c r="R34" s="16">
        <f t="shared" si="7"/>
        <v>0.78611991189985764</v>
      </c>
      <c r="S34" s="97">
        <f>'Quantity of elements'!O34*Consumables!K32</f>
        <v>0.55961400000000006</v>
      </c>
      <c r="T34" s="97">
        <f>'Quantity of elements'!P34*Consumables!K32</f>
        <v>3.3576839999999999</v>
      </c>
      <c r="U34" s="97">
        <f>'Quantity of elements'!Q34*Consumables!K32</f>
        <v>1.1192280000000001</v>
      </c>
      <c r="V34" s="77">
        <f t="shared" si="8"/>
        <v>1.6788420000000002</v>
      </c>
      <c r="W34" s="77">
        <f t="shared" si="9"/>
        <v>1.1751894000000003</v>
      </c>
      <c r="X34" s="77">
        <f t="shared" si="10"/>
        <v>2.1824946000000001</v>
      </c>
      <c r="Y34" s="16">
        <f t="shared" si="11"/>
        <v>1.4805994741900996</v>
      </c>
    </row>
    <row r="35" spans="1:25">
      <c r="A35" s="178"/>
      <c r="B35" s="180"/>
      <c r="C35" s="183"/>
      <c r="D35" s="62" t="s">
        <v>194</v>
      </c>
      <c r="E35" s="97">
        <f>'Quantity of elements'!E35*Consumables!K33</f>
        <v>0</v>
      </c>
      <c r="F35" s="97">
        <f>'Quantity of elements'!F35*Consumables!K33</f>
        <v>0</v>
      </c>
      <c r="G35" s="97">
        <f>'Quantity of elements'!G35*Consumables!K33</f>
        <v>0</v>
      </c>
      <c r="H35" s="77">
        <f t="shared" si="0"/>
        <v>0</v>
      </c>
      <c r="I35" s="77">
        <f t="shared" si="1"/>
        <v>0</v>
      </c>
      <c r="J35" s="77">
        <f t="shared" si="2"/>
        <v>0</v>
      </c>
      <c r="K35" s="16">
        <f t="shared" si="3"/>
        <v>0</v>
      </c>
      <c r="L35" s="97">
        <f>'Quantity of elements'!J35*Consumables!K33</f>
        <v>9.9548999999999999E-2</v>
      </c>
      <c r="M35" s="97">
        <f>'Quantity of elements'!K35*Consumables!K33</f>
        <v>9.9548999999999999E-2</v>
      </c>
      <c r="N35" s="97">
        <f>'Quantity of elements'!L35*Consumables!K33</f>
        <v>9.9548999999999999E-2</v>
      </c>
      <c r="O35" s="77">
        <f t="shared" si="4"/>
        <v>9.9548999999999999E-2</v>
      </c>
      <c r="P35" s="77">
        <f t="shared" si="5"/>
        <v>6.9684300000000005E-2</v>
      </c>
      <c r="Q35" s="77">
        <f t="shared" si="6"/>
        <v>0.12941369999999999</v>
      </c>
      <c r="R35" s="16">
        <f t="shared" si="7"/>
        <v>0</v>
      </c>
      <c r="S35" s="97">
        <f>'Quantity of elements'!O35*Consumables!K33</f>
        <v>9.9548999999999999E-2</v>
      </c>
      <c r="T35" s="97">
        <f>'Quantity of elements'!P35*Consumables!K33</f>
        <v>9.9548999999999999E-2</v>
      </c>
      <c r="U35" s="97">
        <f>'Quantity of elements'!Q35*Consumables!K33</f>
        <v>0.1493235</v>
      </c>
      <c r="V35" s="77">
        <f t="shared" si="8"/>
        <v>0.11614049999999999</v>
      </c>
      <c r="W35" s="77">
        <f t="shared" si="9"/>
        <v>8.1298349999999991E-2</v>
      </c>
      <c r="X35" s="77">
        <f t="shared" si="10"/>
        <v>0.15098265</v>
      </c>
      <c r="Y35" s="16">
        <f t="shared" si="11"/>
        <v>2.8737320973778964E-2</v>
      </c>
    </row>
    <row r="36" spans="1:25">
      <c r="A36" s="178"/>
      <c r="B36" s="180"/>
      <c r="C36" s="183"/>
      <c r="D36" s="62" t="s">
        <v>193</v>
      </c>
      <c r="E36" s="97">
        <f>'Quantity of elements'!E36*Consumables!K34</f>
        <v>1.241136</v>
      </c>
      <c r="F36" s="97">
        <f>'Quantity of elements'!F36*Consumables!K34</f>
        <v>0.62056800000000001</v>
      </c>
      <c r="G36" s="97">
        <f>'Quantity of elements'!G36*Consumables!K34</f>
        <v>0.62056800000000001</v>
      </c>
      <c r="H36" s="77">
        <f t="shared" si="0"/>
        <v>0.82742400000000005</v>
      </c>
      <c r="I36" s="77">
        <f t="shared" si="1"/>
        <v>0.57919680000000007</v>
      </c>
      <c r="J36" s="77">
        <f t="shared" si="2"/>
        <v>1.0756512</v>
      </c>
      <c r="K36" s="16">
        <f t="shared" si="3"/>
        <v>0.35828510185046741</v>
      </c>
      <c r="L36" s="97">
        <f>'Quantity of elements'!J36*Consumables!K34</f>
        <v>0.62056800000000001</v>
      </c>
      <c r="M36" s="97">
        <f>'Quantity of elements'!K36*Consumables!K34</f>
        <v>0.62056800000000001</v>
      </c>
      <c r="N36" s="97">
        <f>'Quantity of elements'!L36*Consumables!K34</f>
        <v>0.62056800000000001</v>
      </c>
      <c r="O36" s="77">
        <f t="shared" si="4"/>
        <v>0.62056800000000001</v>
      </c>
      <c r="P36" s="77">
        <f t="shared" si="5"/>
        <v>0.43439760000000005</v>
      </c>
      <c r="Q36" s="77">
        <f t="shared" si="6"/>
        <v>0.80673839999999997</v>
      </c>
      <c r="R36" s="16">
        <f t="shared" si="7"/>
        <v>0</v>
      </c>
      <c r="S36" s="97">
        <f>'Quantity of elements'!O36*Consumables!K34</f>
        <v>0.62056800000000001</v>
      </c>
      <c r="T36" s="97">
        <f>'Quantity of elements'!P36*Consumables!K34</f>
        <v>2.482272</v>
      </c>
      <c r="U36" s="97">
        <f>'Quantity of elements'!Q36*Consumables!K34</f>
        <v>1.241136</v>
      </c>
      <c r="V36" s="77">
        <f t="shared" si="8"/>
        <v>1.4479919999999999</v>
      </c>
      <c r="W36" s="77">
        <f t="shared" si="9"/>
        <v>1.0135943999999999</v>
      </c>
      <c r="X36" s="77">
        <f t="shared" si="10"/>
        <v>1.8823896</v>
      </c>
      <c r="Y36" s="16">
        <f t="shared" si="11"/>
        <v>0.94793327795578575</v>
      </c>
    </row>
    <row r="37" spans="1:25">
      <c r="A37" s="178"/>
      <c r="B37" s="180"/>
      <c r="C37" s="183"/>
      <c r="D37" s="62" t="s">
        <v>191</v>
      </c>
      <c r="E37" s="97">
        <f>'Quantity of elements'!E37*Consumables!K35</f>
        <v>3.79245E-2</v>
      </c>
      <c r="F37" s="97">
        <f>'Quantity of elements'!F37*Consumables!K35</f>
        <v>7.5849000000000003E-3</v>
      </c>
      <c r="G37" s="97">
        <f>'Quantity of elements'!G37*Consumables!K35</f>
        <v>1.5169800000000001E-2</v>
      </c>
      <c r="H37" s="77">
        <f t="shared" si="0"/>
        <v>2.0226400000000002E-2</v>
      </c>
      <c r="I37" s="77">
        <f t="shared" si="1"/>
        <v>1.4158480000000001E-2</v>
      </c>
      <c r="J37" s="77">
        <f t="shared" si="2"/>
        <v>2.6294320000000003E-2</v>
      </c>
      <c r="K37" s="16">
        <f t="shared" si="3"/>
        <v>1.5789228439350666E-2</v>
      </c>
      <c r="L37" s="97">
        <f>'Quantity of elements'!J37*Consumables!K35</f>
        <v>2.2754700000000003E-2</v>
      </c>
      <c r="M37" s="97">
        <f>'Quantity of elements'!K37*Consumables!K35</f>
        <v>2.2754700000000003E-2</v>
      </c>
      <c r="N37" s="97">
        <f>'Quantity of elements'!L37*Consumables!K35</f>
        <v>7.5849000000000003E-3</v>
      </c>
      <c r="O37" s="77">
        <f t="shared" si="4"/>
        <v>1.7698100000000001E-2</v>
      </c>
      <c r="P37" s="77">
        <f t="shared" si="5"/>
        <v>1.2388670000000001E-2</v>
      </c>
      <c r="Q37" s="77">
        <f t="shared" si="6"/>
        <v>2.3007530000000002E-2</v>
      </c>
      <c r="R37" s="16">
        <f t="shared" si="7"/>
        <v>8.7582881135527899E-3</v>
      </c>
      <c r="S37" s="97">
        <f>'Quantity of elements'!O37*Consumables!K35</f>
        <v>1.5169800000000001E-2</v>
      </c>
      <c r="T37" s="97">
        <f>'Quantity of elements'!P37*Consumables!K35</f>
        <v>5.3094300000000004E-2</v>
      </c>
      <c r="U37" s="97">
        <f>'Quantity of elements'!Q37*Consumables!K35</f>
        <v>2.2754700000000003E-2</v>
      </c>
      <c r="V37" s="77">
        <f t="shared" si="8"/>
        <v>3.0339600000000005E-2</v>
      </c>
      <c r="W37" s="77">
        <f t="shared" si="9"/>
        <v>2.1237720000000002E-2</v>
      </c>
      <c r="X37" s="77">
        <f t="shared" si="10"/>
        <v>3.9441480000000008E-2</v>
      </c>
      <c r="Y37" s="16">
        <f t="shared" si="11"/>
        <v>2.0067759119293808E-2</v>
      </c>
    </row>
    <row r="38" spans="1:25">
      <c r="A38" s="178"/>
      <c r="B38" s="180"/>
      <c r="C38" s="183"/>
      <c r="D38" s="62" t="s">
        <v>189</v>
      </c>
      <c r="E38" s="97">
        <f>'Quantity of elements'!E38*Consumables!K36</f>
        <v>1.0545119999999999</v>
      </c>
      <c r="F38" s="97">
        <f>'Quantity of elements'!F38*Consumables!K36</f>
        <v>0.26362799999999997</v>
      </c>
      <c r="G38" s="97">
        <f>'Quantity of elements'!G38*Consumables!K36</f>
        <v>0.39544199999999996</v>
      </c>
      <c r="H38" s="77">
        <f t="shared" si="0"/>
        <v>0.57119399999999987</v>
      </c>
      <c r="I38" s="77">
        <f t="shared" si="1"/>
        <v>0.39983579999999991</v>
      </c>
      <c r="J38" s="77">
        <f t="shared" si="2"/>
        <v>0.74255219999999977</v>
      </c>
      <c r="K38" s="16">
        <f t="shared" si="3"/>
        <v>0.42372272713650844</v>
      </c>
      <c r="L38" s="97">
        <f>'Quantity of elements'!J38*Consumables!K36</f>
        <v>0.39544199999999996</v>
      </c>
      <c r="M38" s="97">
        <f>'Quantity of elements'!K38*Consumables!K36</f>
        <v>0.52725599999999995</v>
      </c>
      <c r="N38" s="97">
        <f>'Quantity of elements'!L38*Consumables!K36</f>
        <v>0.26362799999999997</v>
      </c>
      <c r="O38" s="77">
        <f t="shared" si="4"/>
        <v>0.3954419999999999</v>
      </c>
      <c r="P38" s="77">
        <f t="shared" si="5"/>
        <v>0.27680939999999993</v>
      </c>
      <c r="Q38" s="77">
        <f t="shared" si="6"/>
        <v>0.51407459999999983</v>
      </c>
      <c r="R38" s="16">
        <f t="shared" si="7"/>
        <v>0.13181400000000024</v>
      </c>
      <c r="S38" s="97">
        <f>'Quantity of elements'!O38*Consumables!K36</f>
        <v>0.39544199999999996</v>
      </c>
      <c r="T38" s="97">
        <f>'Quantity of elements'!P38*Consumables!K36</f>
        <v>0.52725599999999995</v>
      </c>
      <c r="U38" s="97">
        <f>'Quantity of elements'!Q38*Consumables!K36</f>
        <v>0.39544199999999996</v>
      </c>
      <c r="V38" s="77">
        <f t="shared" si="8"/>
        <v>0.43937999999999994</v>
      </c>
      <c r="W38" s="77">
        <f t="shared" si="9"/>
        <v>0.30756599999999995</v>
      </c>
      <c r="X38" s="77">
        <f t="shared" si="10"/>
        <v>0.57119399999999998</v>
      </c>
      <c r="Y38" s="16">
        <f t="shared" si="11"/>
        <v>7.6102848382961774E-2</v>
      </c>
    </row>
    <row r="39" spans="1:25">
      <c r="A39" s="178"/>
      <c r="B39" s="180"/>
      <c r="C39" s="183"/>
      <c r="D39" s="62" t="s">
        <v>188</v>
      </c>
      <c r="E39" s="97">
        <f>'Quantity of elements'!E39*Consumables!K37</f>
        <v>0</v>
      </c>
      <c r="F39" s="97">
        <f>'Quantity of elements'!F39*Consumables!K37</f>
        <v>0</v>
      </c>
      <c r="G39" s="97">
        <f>'Quantity of elements'!G39*Consumables!K37</f>
        <v>0</v>
      </c>
      <c r="H39" s="77">
        <f t="shared" si="0"/>
        <v>0</v>
      </c>
      <c r="I39" s="77">
        <f t="shared" si="1"/>
        <v>0</v>
      </c>
      <c r="J39" s="77">
        <f t="shared" si="2"/>
        <v>0</v>
      </c>
      <c r="K39" s="16">
        <f t="shared" si="3"/>
        <v>0</v>
      </c>
      <c r="L39" s="97">
        <f>'Quantity of elements'!J39*Consumables!K37</f>
        <v>0.40251500000000001</v>
      </c>
      <c r="M39" s="97">
        <f>'Quantity of elements'!K39*Consumables!K37</f>
        <v>0.40251500000000001</v>
      </c>
      <c r="N39" s="97">
        <f>'Quantity of elements'!L39*Consumables!K37</f>
        <v>0</v>
      </c>
      <c r="O39" s="77">
        <f t="shared" si="4"/>
        <v>0.26834333333333332</v>
      </c>
      <c r="P39" s="77">
        <f t="shared" si="5"/>
        <v>0.18784033333333333</v>
      </c>
      <c r="Q39" s="77">
        <f t="shared" si="6"/>
        <v>0.34884633333333331</v>
      </c>
      <c r="R39" s="16">
        <f t="shared" si="7"/>
        <v>0.23239214360286223</v>
      </c>
      <c r="S39" s="97">
        <f>'Quantity of elements'!O39*Consumables!K37</f>
        <v>0.40251500000000001</v>
      </c>
      <c r="T39" s="97">
        <f>'Quantity of elements'!P39*Consumables!K37</f>
        <v>0.80503000000000002</v>
      </c>
      <c r="U39" s="97">
        <f>'Quantity of elements'!Q39*Consumables!K37</f>
        <v>0</v>
      </c>
      <c r="V39" s="77">
        <f t="shared" si="8"/>
        <v>0.40251500000000001</v>
      </c>
      <c r="W39" s="77">
        <f t="shared" si="9"/>
        <v>0.28176050000000002</v>
      </c>
      <c r="X39" s="77">
        <f t="shared" si="10"/>
        <v>0.52326950000000005</v>
      </c>
      <c r="Y39" s="16">
        <f t="shared" si="11"/>
        <v>0.40251500000000001</v>
      </c>
    </row>
    <row r="40" spans="1:25">
      <c r="A40" s="178"/>
      <c r="B40" s="180"/>
      <c r="C40" s="183"/>
      <c r="D40" s="62" t="s">
        <v>187</v>
      </c>
      <c r="E40" s="97">
        <f>'Quantity of elements'!E40*Consumables!K38</f>
        <v>0</v>
      </c>
      <c r="F40" s="97">
        <f>'Quantity of elements'!F40*Consumables!K38</f>
        <v>0.15539700000000001</v>
      </c>
      <c r="G40" s="97">
        <f>'Quantity of elements'!G40*Consumables!K38</f>
        <v>0</v>
      </c>
      <c r="H40" s="77">
        <f t="shared" si="0"/>
        <v>5.1799000000000005E-2</v>
      </c>
      <c r="I40" s="77">
        <f t="shared" si="1"/>
        <v>3.6259300000000008E-2</v>
      </c>
      <c r="J40" s="77">
        <f t="shared" si="2"/>
        <v>6.7338700000000001E-2</v>
      </c>
      <c r="K40" s="16">
        <f t="shared" si="3"/>
        <v>8.9718499781260272E-2</v>
      </c>
      <c r="L40" s="97">
        <f>'Quantity of elements'!J40*Consumables!K38</f>
        <v>0</v>
      </c>
      <c r="M40" s="97">
        <f>'Quantity of elements'!K40*Consumables!K38</f>
        <v>0.15539700000000001</v>
      </c>
      <c r="N40" s="97">
        <f>'Quantity of elements'!L40*Consumables!K38</f>
        <v>0.15539700000000001</v>
      </c>
      <c r="O40" s="77">
        <f t="shared" si="4"/>
        <v>0.10359800000000001</v>
      </c>
      <c r="P40" s="77">
        <f t="shared" si="5"/>
        <v>7.2518600000000016E-2</v>
      </c>
      <c r="Q40" s="77">
        <f t="shared" si="6"/>
        <v>0.1346774</v>
      </c>
      <c r="R40" s="16">
        <f t="shared" si="7"/>
        <v>8.9718499781260272E-2</v>
      </c>
      <c r="S40" s="97">
        <f>'Quantity of elements'!O40*Consumables!K38</f>
        <v>0</v>
      </c>
      <c r="T40" s="97">
        <f>'Quantity of elements'!P40*Consumables!K38</f>
        <v>0.15539700000000001</v>
      </c>
      <c r="U40" s="97">
        <f>'Quantity of elements'!Q40*Consumables!K38</f>
        <v>0.15539700000000001</v>
      </c>
      <c r="V40" s="77">
        <f t="shared" si="8"/>
        <v>0.10359800000000001</v>
      </c>
      <c r="W40" s="77">
        <f t="shared" si="9"/>
        <v>7.2518600000000016E-2</v>
      </c>
      <c r="X40" s="77">
        <f t="shared" si="10"/>
        <v>0.1346774</v>
      </c>
      <c r="Y40" s="16">
        <f t="shared" si="11"/>
        <v>8.9718499781260272E-2</v>
      </c>
    </row>
    <row r="41" spans="1:25">
      <c r="A41" s="178"/>
      <c r="B41" s="180"/>
      <c r="C41" s="183"/>
      <c r="D41" s="62" t="s">
        <v>186</v>
      </c>
      <c r="E41" s="97">
        <f>'Quantity of elements'!E41*Consumables!K39</f>
        <v>1.2519</v>
      </c>
      <c r="F41" s="97">
        <f>'Quantity of elements'!F41*Consumables!K39</f>
        <v>0.62595000000000001</v>
      </c>
      <c r="G41" s="97">
        <f>'Quantity of elements'!G41*Consumables!K39</f>
        <v>0</v>
      </c>
      <c r="H41" s="77">
        <f t="shared" si="0"/>
        <v>0.62595000000000001</v>
      </c>
      <c r="I41" s="77">
        <f t="shared" si="1"/>
        <v>0.43816500000000003</v>
      </c>
      <c r="J41" s="77">
        <f t="shared" si="2"/>
        <v>0.81373499999999999</v>
      </c>
      <c r="K41" s="16">
        <f t="shared" si="3"/>
        <v>0.62595000000000001</v>
      </c>
      <c r="L41" s="97">
        <f>'Quantity of elements'!J41*Consumables!K39</f>
        <v>0.62595000000000001</v>
      </c>
      <c r="M41" s="97">
        <f>'Quantity of elements'!K41*Consumables!K39</f>
        <v>1.2519</v>
      </c>
      <c r="N41" s="97">
        <f>'Quantity of elements'!L41*Consumables!K39</f>
        <v>0.62595000000000001</v>
      </c>
      <c r="O41" s="77">
        <f t="shared" si="4"/>
        <v>0.83460000000000001</v>
      </c>
      <c r="P41" s="77">
        <f t="shared" si="5"/>
        <v>0.58421999999999996</v>
      </c>
      <c r="Q41" s="77">
        <f t="shared" si="6"/>
        <v>1.0849800000000001</v>
      </c>
      <c r="R41" s="16">
        <f t="shared" si="7"/>
        <v>0.36139240099924624</v>
      </c>
      <c r="S41" s="97">
        <f>'Quantity of elements'!O41*Consumables!K39</f>
        <v>0</v>
      </c>
      <c r="T41" s="97">
        <f>'Quantity of elements'!P41*Consumables!K39</f>
        <v>0.62595000000000001</v>
      </c>
      <c r="U41" s="97">
        <f>'Quantity of elements'!Q41*Consumables!K39</f>
        <v>1.87785</v>
      </c>
      <c r="V41" s="77">
        <f t="shared" si="8"/>
        <v>0.83460000000000001</v>
      </c>
      <c r="W41" s="77">
        <f t="shared" si="9"/>
        <v>0.58421999999999996</v>
      </c>
      <c r="X41" s="77">
        <f t="shared" si="10"/>
        <v>1.0849800000000001</v>
      </c>
      <c r="Y41" s="16">
        <f t="shared" si="11"/>
        <v>0.95615441875253593</v>
      </c>
    </row>
    <row r="42" spans="1:25">
      <c r="A42" s="178"/>
      <c r="B42" s="180"/>
      <c r="C42" s="183" t="s">
        <v>183</v>
      </c>
      <c r="D42" s="62" t="s">
        <v>182</v>
      </c>
      <c r="E42" s="97">
        <f>'Quantity of elements'!E42*Consumables!K40</f>
        <v>0.1233027</v>
      </c>
      <c r="F42" s="97">
        <f>'Quantity of elements'!F42*Consumables!K40</f>
        <v>3.6265499999999999E-2</v>
      </c>
      <c r="G42" s="97">
        <f>'Quantity of elements'!G42*Consumables!K40</f>
        <v>3.6265499999999999E-2</v>
      </c>
      <c r="H42" s="77">
        <f t="shared" si="0"/>
        <v>6.52779E-2</v>
      </c>
      <c r="I42" s="77">
        <f t="shared" si="1"/>
        <v>4.5694529999999997E-2</v>
      </c>
      <c r="J42" s="77">
        <f t="shared" si="2"/>
        <v>8.4861270000000003E-2</v>
      </c>
      <c r="K42" s="16">
        <f t="shared" si="3"/>
        <v>5.0250950849511304E-2</v>
      </c>
      <c r="L42" s="97">
        <f>'Quantity of elements'!J42*Consumables!K40</f>
        <v>5.8024800000000001E-2</v>
      </c>
      <c r="M42" s="97">
        <f>'Quantity of elements'!K42*Consumables!K40</f>
        <v>6.52779E-2</v>
      </c>
      <c r="N42" s="97">
        <f>'Quantity of elements'!L42*Consumables!K40</f>
        <v>3.6265499999999999E-2</v>
      </c>
      <c r="O42" s="77">
        <f t="shared" si="4"/>
        <v>5.3189399999999998E-2</v>
      </c>
      <c r="P42" s="77">
        <f t="shared" si="5"/>
        <v>3.7232580000000001E-2</v>
      </c>
      <c r="Q42" s="77">
        <f t="shared" si="6"/>
        <v>6.9146219999999994E-2</v>
      </c>
      <c r="R42" s="16">
        <f t="shared" si="7"/>
        <v>1.509853166072782E-2</v>
      </c>
      <c r="S42" s="97">
        <f>'Quantity of elements'!O42*Consumables!K40</f>
        <v>0.1087965</v>
      </c>
      <c r="T42" s="97">
        <f>'Quantity of elements'!P42*Consumables!K40</f>
        <v>7.2530999999999998E-2</v>
      </c>
      <c r="U42" s="97">
        <f>'Quantity of elements'!Q42*Consumables!K40</f>
        <v>7.2530999999999998E-2</v>
      </c>
      <c r="V42" s="77">
        <f t="shared" si="8"/>
        <v>8.46195E-2</v>
      </c>
      <c r="W42" s="77">
        <f t="shared" si="9"/>
        <v>5.9233649999999999E-2</v>
      </c>
      <c r="X42" s="77">
        <f t="shared" si="10"/>
        <v>0.11000535</v>
      </c>
      <c r="Y42" s="16">
        <f t="shared" si="11"/>
        <v>2.0937896187296412E-2</v>
      </c>
    </row>
    <row r="43" spans="1:25">
      <c r="A43" s="178"/>
      <c r="B43" s="180"/>
      <c r="C43" s="183"/>
      <c r="D43" s="62" t="s">
        <v>180</v>
      </c>
      <c r="E43" s="97">
        <f>'Quantity of elements'!E43*Consumables!K41</f>
        <v>0</v>
      </c>
      <c r="F43" s="97">
        <f>'Quantity of elements'!F43*Consumables!K41</f>
        <v>0</v>
      </c>
      <c r="G43" s="97">
        <f>'Quantity of elements'!G43*Consumables!K41</f>
        <v>0</v>
      </c>
      <c r="H43" s="77">
        <f t="shared" si="0"/>
        <v>0</v>
      </c>
      <c r="I43" s="77">
        <f t="shared" si="1"/>
        <v>0</v>
      </c>
      <c r="J43" s="77">
        <f t="shared" si="2"/>
        <v>0</v>
      </c>
      <c r="K43" s="16">
        <f t="shared" si="3"/>
        <v>0</v>
      </c>
      <c r="L43" s="97">
        <f>'Quantity of elements'!J43*Consumables!K41</f>
        <v>0</v>
      </c>
      <c r="M43" s="97">
        <f>'Quantity of elements'!K43*Consumables!K41</f>
        <v>0</v>
      </c>
      <c r="N43" s="97">
        <f>'Quantity of elements'!L43*Consumables!K41</f>
        <v>0.10900749999999999</v>
      </c>
      <c r="O43" s="77">
        <f t="shared" si="4"/>
        <v>3.6335833333333331E-2</v>
      </c>
      <c r="P43" s="77">
        <f t="shared" si="5"/>
        <v>2.543508333333333E-2</v>
      </c>
      <c r="Q43" s="77">
        <f t="shared" si="6"/>
        <v>4.7236583333333332E-2</v>
      </c>
      <c r="R43" s="16">
        <f t="shared" si="7"/>
        <v>6.2935509468688117E-2</v>
      </c>
      <c r="S43" s="97">
        <f>'Quantity of elements'!O43*Consumables!K41</f>
        <v>0.10900749999999999</v>
      </c>
      <c r="T43" s="97">
        <f>'Quantity of elements'!P43*Consumables!K41</f>
        <v>0.21801499999999999</v>
      </c>
      <c r="U43" s="97">
        <f>'Quantity of elements'!Q43*Consumables!K41</f>
        <v>0.10900749999999999</v>
      </c>
      <c r="V43" s="77">
        <f t="shared" si="8"/>
        <v>0.14534333333333332</v>
      </c>
      <c r="W43" s="77">
        <f t="shared" si="9"/>
        <v>0.10174033333333332</v>
      </c>
      <c r="X43" s="77">
        <f t="shared" si="10"/>
        <v>0.18894633333333333</v>
      </c>
      <c r="Y43" s="16">
        <f t="shared" si="11"/>
        <v>6.2935509468688089E-2</v>
      </c>
    </row>
    <row r="44" spans="1:25">
      <c r="A44" s="178"/>
      <c r="B44" s="180"/>
      <c r="C44" s="183"/>
      <c r="D44" s="62" t="s">
        <v>178</v>
      </c>
      <c r="E44" s="97">
        <f>'Quantity of elements'!E44*Consumables!K42</f>
        <v>3.2268499999999999E-2</v>
      </c>
      <c r="F44" s="97">
        <f>'Quantity of elements'!F44*Consumables!K42</f>
        <v>0</v>
      </c>
      <c r="G44" s="97">
        <f>'Quantity of elements'!G44*Consumables!K42</f>
        <v>0</v>
      </c>
      <c r="H44" s="77">
        <f t="shared" si="0"/>
        <v>1.0756166666666666E-2</v>
      </c>
      <c r="I44" s="77">
        <f t="shared" si="1"/>
        <v>7.5293166666666658E-3</v>
      </c>
      <c r="J44" s="77">
        <f t="shared" si="2"/>
        <v>1.3983016666666665E-2</v>
      </c>
      <c r="K44" s="16">
        <f t="shared" si="3"/>
        <v>1.8630227161345436E-2</v>
      </c>
      <c r="L44" s="97">
        <f>'Quantity of elements'!J44*Consumables!K42</f>
        <v>3.2268499999999999E-2</v>
      </c>
      <c r="M44" s="97">
        <f>'Quantity of elements'!K44*Consumables!K42</f>
        <v>3.2268499999999999E-2</v>
      </c>
      <c r="N44" s="97">
        <f>'Quantity of elements'!L44*Consumables!K42</f>
        <v>3.2268499999999999E-2</v>
      </c>
      <c r="O44" s="77">
        <f t="shared" si="4"/>
        <v>3.2268499999999999E-2</v>
      </c>
      <c r="P44" s="77">
        <f t="shared" si="5"/>
        <v>2.2587949999999999E-2</v>
      </c>
      <c r="Q44" s="77">
        <f t="shared" si="6"/>
        <v>4.1949050000000002E-2</v>
      </c>
      <c r="R44" s="16">
        <f t="shared" si="7"/>
        <v>0</v>
      </c>
      <c r="S44" s="97">
        <f>'Quantity of elements'!O44*Consumables!K42</f>
        <v>3.2268499999999999E-2</v>
      </c>
      <c r="T44" s="97">
        <f>'Quantity of elements'!P44*Consumables!K42</f>
        <v>0</v>
      </c>
      <c r="U44" s="97">
        <f>'Quantity of elements'!Q44*Consumables!K42</f>
        <v>3.2268499999999999E-2</v>
      </c>
      <c r="V44" s="77">
        <f t="shared" si="8"/>
        <v>2.1512333333333331E-2</v>
      </c>
      <c r="W44" s="77">
        <f t="shared" si="9"/>
        <v>1.5058633333333332E-2</v>
      </c>
      <c r="X44" s="77">
        <f t="shared" si="10"/>
        <v>2.7966033333333331E-2</v>
      </c>
      <c r="Y44" s="16">
        <f t="shared" si="11"/>
        <v>1.8630227161345436E-2</v>
      </c>
    </row>
    <row r="45" spans="1:25">
      <c r="A45" s="178"/>
      <c r="B45" s="180"/>
      <c r="C45" s="183"/>
      <c r="D45" s="62" t="s">
        <v>176</v>
      </c>
      <c r="E45" s="97">
        <f>'Quantity of elements'!E45*Consumables!K43</f>
        <v>0</v>
      </c>
      <c r="F45" s="97">
        <f>'Quantity of elements'!F45*Consumables!K43</f>
        <v>9.2330999999999996E-2</v>
      </c>
      <c r="G45" s="97">
        <f>'Quantity of elements'!G45*Consumables!K43</f>
        <v>0</v>
      </c>
      <c r="H45" s="77">
        <f t="shared" si="0"/>
        <v>3.0776999999999999E-2</v>
      </c>
      <c r="I45" s="77">
        <f t="shared" si="1"/>
        <v>2.1543899999999998E-2</v>
      </c>
      <c r="J45" s="77">
        <f t="shared" si="2"/>
        <v>4.00101E-2</v>
      </c>
      <c r="K45" s="16">
        <f t="shared" si="3"/>
        <v>5.3307327704547339E-2</v>
      </c>
      <c r="L45" s="97">
        <f>'Quantity of elements'!J45*Consumables!K43</f>
        <v>9.2330999999999996E-2</v>
      </c>
      <c r="M45" s="97">
        <f>'Quantity of elements'!K45*Consumables!K43</f>
        <v>9.2330999999999996E-2</v>
      </c>
      <c r="N45" s="97">
        <f>'Quantity of elements'!L45*Consumables!K43</f>
        <v>9.2330999999999996E-2</v>
      </c>
      <c r="O45" s="77">
        <f t="shared" si="4"/>
        <v>9.2330999999999996E-2</v>
      </c>
      <c r="P45" s="77">
        <f t="shared" si="5"/>
        <v>6.46317E-2</v>
      </c>
      <c r="Q45" s="77">
        <f t="shared" si="6"/>
        <v>0.12003029999999999</v>
      </c>
      <c r="R45" s="16">
        <f t="shared" si="7"/>
        <v>0</v>
      </c>
      <c r="S45" s="97">
        <f>'Quantity of elements'!O45*Consumables!K43</f>
        <v>9.2330999999999996E-2</v>
      </c>
      <c r="T45" s="97">
        <f>'Quantity of elements'!P45*Consumables!K43</f>
        <v>0.27699299999999999</v>
      </c>
      <c r="U45" s="97">
        <f>'Quantity of elements'!Q45*Consumables!K43</f>
        <v>9.2330999999999996E-2</v>
      </c>
      <c r="V45" s="77">
        <f t="shared" si="8"/>
        <v>0.15388499999999999</v>
      </c>
      <c r="W45" s="77">
        <f t="shared" si="9"/>
        <v>0.1077195</v>
      </c>
      <c r="X45" s="77">
        <f t="shared" si="10"/>
        <v>0.20005049999999999</v>
      </c>
      <c r="Y45" s="16">
        <f t="shared" si="11"/>
        <v>0.10661465540909466</v>
      </c>
    </row>
    <row r="46" spans="1:25">
      <c r="A46" s="178"/>
      <c r="B46" s="180"/>
      <c r="C46" s="183"/>
      <c r="D46" s="62" t="s">
        <v>174</v>
      </c>
      <c r="E46" s="97">
        <f>'Quantity of elements'!E46*Consumables!K44</f>
        <v>3.0537359999999998</v>
      </c>
      <c r="F46" s="97">
        <f>'Quantity of elements'!F46*Consumables!K44</f>
        <v>1.0179119999999999</v>
      </c>
      <c r="G46" s="97">
        <f>'Quantity of elements'!G46*Consumables!K44</f>
        <v>0</v>
      </c>
      <c r="H46" s="77">
        <f t="shared" si="0"/>
        <v>1.357216</v>
      </c>
      <c r="I46" s="77">
        <f t="shared" si="1"/>
        <v>0.95005119999999998</v>
      </c>
      <c r="J46" s="77">
        <f t="shared" si="2"/>
        <v>1.7643808000000001</v>
      </c>
      <c r="K46" s="16">
        <f t="shared" si="3"/>
        <v>1.5548862636012966</v>
      </c>
      <c r="L46" s="97">
        <f>'Quantity of elements'!J46*Consumables!K44</f>
        <v>1.0179119999999999</v>
      </c>
      <c r="M46" s="97">
        <f>'Quantity of elements'!K46*Consumables!K44</f>
        <v>1.0179119999999999</v>
      </c>
      <c r="N46" s="97">
        <f>'Quantity of elements'!L46*Consumables!K44</f>
        <v>1.0179119999999999</v>
      </c>
      <c r="O46" s="77">
        <f t="shared" si="4"/>
        <v>1.0179119999999999</v>
      </c>
      <c r="P46" s="77">
        <f t="shared" si="5"/>
        <v>0.71253839999999991</v>
      </c>
      <c r="Q46" s="77">
        <f t="shared" si="6"/>
        <v>1.3232856</v>
      </c>
      <c r="R46" s="16">
        <f t="shared" si="7"/>
        <v>0</v>
      </c>
      <c r="S46" s="97">
        <f>'Quantity of elements'!O46*Consumables!K44</f>
        <v>1.0179119999999999</v>
      </c>
      <c r="T46" s="97">
        <f>'Quantity of elements'!P46*Consumables!K44</f>
        <v>2.0358239999999999</v>
      </c>
      <c r="U46" s="97">
        <f>'Quantity of elements'!Q46*Consumables!K44</f>
        <v>1.0179119999999999</v>
      </c>
      <c r="V46" s="77">
        <f t="shared" si="8"/>
        <v>1.357216</v>
      </c>
      <c r="W46" s="77">
        <f t="shared" si="9"/>
        <v>0.95005119999999998</v>
      </c>
      <c r="X46" s="77">
        <f t="shared" si="10"/>
        <v>1.7643808000000001</v>
      </c>
      <c r="Y46" s="16">
        <f t="shared" si="11"/>
        <v>0.58769176721135041</v>
      </c>
    </row>
    <row r="47" spans="1:25">
      <c r="A47" s="178"/>
      <c r="B47" s="180"/>
      <c r="C47" s="183"/>
      <c r="D47" s="62" t="s">
        <v>171</v>
      </c>
      <c r="E47" s="97">
        <f>'Quantity of elements'!E47*Consumables!K45</f>
        <v>0.81495200000000001</v>
      </c>
      <c r="F47" s="97">
        <f>'Quantity of elements'!F47*Consumables!K45</f>
        <v>0</v>
      </c>
      <c r="G47" s="97">
        <f>'Quantity of elements'!G47*Consumables!K45</f>
        <v>0</v>
      </c>
      <c r="H47" s="77">
        <f t="shared" si="0"/>
        <v>0.27165066666666665</v>
      </c>
      <c r="I47" s="77">
        <f t="shared" si="1"/>
        <v>0.19015546666666666</v>
      </c>
      <c r="J47" s="77">
        <f t="shared" si="2"/>
        <v>0.35314586666666664</v>
      </c>
      <c r="K47" s="16">
        <f t="shared" si="3"/>
        <v>0.47051275657662389</v>
      </c>
      <c r="L47" s="97">
        <f>'Quantity of elements'!J47*Consumables!K45</f>
        <v>0.81495200000000001</v>
      </c>
      <c r="M47" s="97">
        <f>'Quantity of elements'!K47*Consumables!K45</f>
        <v>0.81495200000000001</v>
      </c>
      <c r="N47" s="97">
        <f>'Quantity of elements'!L47*Consumables!K45</f>
        <v>0.81495200000000001</v>
      </c>
      <c r="O47" s="77">
        <f t="shared" si="4"/>
        <v>0.81495200000000001</v>
      </c>
      <c r="P47" s="77">
        <f t="shared" si="5"/>
        <v>0.57046640000000004</v>
      </c>
      <c r="Q47" s="77">
        <f t="shared" si="6"/>
        <v>1.0594376000000001</v>
      </c>
      <c r="R47" s="16">
        <f t="shared" si="7"/>
        <v>0</v>
      </c>
      <c r="S47" s="97">
        <f>'Quantity of elements'!O47*Consumables!K45</f>
        <v>0.81495200000000001</v>
      </c>
      <c r="T47" s="97">
        <f>'Quantity of elements'!P47*Consumables!K45</f>
        <v>0.81495200000000001</v>
      </c>
      <c r="U47" s="97">
        <f>'Quantity of elements'!Q47*Consumables!K45</f>
        <v>0</v>
      </c>
      <c r="V47" s="77">
        <f t="shared" si="8"/>
        <v>0.5433013333333333</v>
      </c>
      <c r="W47" s="77">
        <f t="shared" si="9"/>
        <v>0.38031093333333332</v>
      </c>
      <c r="X47" s="77">
        <f t="shared" si="10"/>
        <v>0.70629173333333328</v>
      </c>
      <c r="Y47" s="16">
        <f t="shared" si="11"/>
        <v>0.47051275657662389</v>
      </c>
    </row>
    <row r="48" spans="1:25">
      <c r="A48" s="178"/>
      <c r="B48" s="180"/>
      <c r="C48" s="183"/>
      <c r="D48" s="62" t="s">
        <v>169</v>
      </c>
      <c r="E48" s="97">
        <f>'Quantity of elements'!E48*Consumables!K46</f>
        <v>0.28599750000000002</v>
      </c>
      <c r="F48" s="97">
        <f>'Quantity of elements'!F48*Consumables!K46</f>
        <v>0.28599750000000002</v>
      </c>
      <c r="G48" s="97">
        <f>'Quantity of elements'!G48*Consumables!K46</f>
        <v>0.28599750000000002</v>
      </c>
      <c r="H48" s="77">
        <f t="shared" si="0"/>
        <v>0.28599750000000002</v>
      </c>
      <c r="I48" s="77">
        <f t="shared" si="1"/>
        <v>0.20019825000000002</v>
      </c>
      <c r="J48" s="77">
        <f t="shared" si="2"/>
        <v>0.37179675000000001</v>
      </c>
      <c r="K48" s="16">
        <f t="shared" si="3"/>
        <v>0</v>
      </c>
      <c r="L48" s="97">
        <f>'Quantity of elements'!J48*Consumables!K46</f>
        <v>0.28599750000000002</v>
      </c>
      <c r="M48" s="97">
        <f>'Quantity of elements'!K48*Consumables!K46</f>
        <v>0.28599750000000002</v>
      </c>
      <c r="N48" s="97">
        <f>'Quantity of elements'!L48*Consumables!K46</f>
        <v>0</v>
      </c>
      <c r="O48" s="77">
        <f t="shared" si="4"/>
        <v>0.190665</v>
      </c>
      <c r="P48" s="77">
        <f t="shared" si="5"/>
        <v>0.13346550000000001</v>
      </c>
      <c r="Q48" s="77">
        <f t="shared" si="6"/>
        <v>0.24786449999999999</v>
      </c>
      <c r="R48" s="16">
        <f t="shared" si="7"/>
        <v>0.16512073361255999</v>
      </c>
      <c r="S48" s="97">
        <f>'Quantity of elements'!O48*Consumables!K46</f>
        <v>0.28599750000000002</v>
      </c>
      <c r="T48" s="97">
        <f>'Quantity of elements'!P48*Consumables!K46</f>
        <v>0</v>
      </c>
      <c r="U48" s="97">
        <f>'Quantity of elements'!Q48*Consumables!K46</f>
        <v>0</v>
      </c>
      <c r="V48" s="77">
        <f t="shared" si="8"/>
        <v>9.5332500000000001E-2</v>
      </c>
      <c r="W48" s="77">
        <f t="shared" si="9"/>
        <v>6.6732750000000007E-2</v>
      </c>
      <c r="X48" s="77">
        <f t="shared" si="10"/>
        <v>0.12393224999999999</v>
      </c>
      <c r="Y48" s="16">
        <f t="shared" si="11"/>
        <v>0.16512073361255999</v>
      </c>
    </row>
    <row r="49" spans="1:25">
      <c r="A49" s="178"/>
      <c r="B49" s="180"/>
      <c r="C49" s="183"/>
      <c r="D49" s="62" t="s">
        <v>167</v>
      </c>
      <c r="E49" s="97">
        <f>'Quantity of elements'!E49*Consumables!K47</f>
        <v>0</v>
      </c>
      <c r="F49" s="97">
        <f>'Quantity of elements'!F49*Consumables!K47</f>
        <v>0</v>
      </c>
      <c r="G49" s="97">
        <f>'Quantity of elements'!G49*Consumables!K47</f>
        <v>0.77166000000000001</v>
      </c>
      <c r="H49" s="77">
        <f t="shared" si="0"/>
        <v>0.25722</v>
      </c>
      <c r="I49" s="77">
        <f t="shared" si="1"/>
        <v>0.18005399999999999</v>
      </c>
      <c r="J49" s="77">
        <f t="shared" si="2"/>
        <v>0.33438600000000002</v>
      </c>
      <c r="K49" s="16">
        <f t="shared" si="3"/>
        <v>0.44551810872286662</v>
      </c>
      <c r="L49" s="97">
        <f>'Quantity of elements'!J49*Consumables!K47</f>
        <v>0.77166000000000001</v>
      </c>
      <c r="M49" s="97">
        <f>'Quantity of elements'!K49*Consumables!K47</f>
        <v>0.77166000000000001</v>
      </c>
      <c r="N49" s="97">
        <f>'Quantity of elements'!L49*Consumables!K47</f>
        <v>0</v>
      </c>
      <c r="O49" s="77">
        <f t="shared" si="4"/>
        <v>0.51444000000000001</v>
      </c>
      <c r="P49" s="77">
        <f t="shared" si="5"/>
        <v>0.36010799999999998</v>
      </c>
      <c r="Q49" s="77">
        <f t="shared" si="6"/>
        <v>0.66877200000000003</v>
      </c>
      <c r="R49" s="16">
        <f t="shared" si="7"/>
        <v>0.44551810872286662</v>
      </c>
      <c r="S49" s="97">
        <f>'Quantity of elements'!O49*Consumables!K47</f>
        <v>0.77166000000000001</v>
      </c>
      <c r="T49" s="97">
        <f>'Quantity of elements'!P49*Consumables!K47</f>
        <v>0</v>
      </c>
      <c r="U49" s="97">
        <f>'Quantity of elements'!Q49*Consumables!K47</f>
        <v>1.54332</v>
      </c>
      <c r="V49" s="77">
        <f t="shared" si="8"/>
        <v>0.77166000000000012</v>
      </c>
      <c r="W49" s="77">
        <f t="shared" si="9"/>
        <v>0.54016200000000003</v>
      </c>
      <c r="X49" s="77">
        <f t="shared" si="10"/>
        <v>1.0031580000000002</v>
      </c>
      <c r="Y49" s="16">
        <f t="shared" si="11"/>
        <v>0.77166000000000001</v>
      </c>
    </row>
    <row r="50" spans="1:25" ht="16.5" thickBot="1">
      <c r="A50" s="178"/>
      <c r="B50" s="180"/>
      <c r="C50" s="183"/>
      <c r="D50" s="92" t="s">
        <v>164</v>
      </c>
      <c r="E50" s="97">
        <f>'Quantity of elements'!E50*Consumables!K48</f>
        <v>5.1317500000000003</v>
      </c>
      <c r="F50" s="97">
        <f>'Quantity of elements'!F50*Consumables!K48</f>
        <v>0</v>
      </c>
      <c r="G50" s="97">
        <f>'Quantity of elements'!G50*Consumables!K48</f>
        <v>5.1317500000000003</v>
      </c>
      <c r="H50" s="77">
        <f t="shared" si="0"/>
        <v>3.4211666666666667</v>
      </c>
      <c r="I50" s="77">
        <f t="shared" si="1"/>
        <v>2.3948166666666668</v>
      </c>
      <c r="J50" s="77">
        <f t="shared" si="2"/>
        <v>4.447516666666667</v>
      </c>
      <c r="K50" s="16">
        <f t="shared" si="3"/>
        <v>2.9628172439138623</v>
      </c>
      <c r="L50" s="97">
        <f>'Quantity of elements'!J50*Consumables!K48</f>
        <v>5.1317500000000003</v>
      </c>
      <c r="M50" s="97">
        <f>'Quantity of elements'!K50*Consumables!K48</f>
        <v>5.1317500000000003</v>
      </c>
      <c r="N50" s="97">
        <f>'Quantity of elements'!L50*Consumables!K48</f>
        <v>5.1317500000000003</v>
      </c>
      <c r="O50" s="77">
        <f t="shared" si="4"/>
        <v>5.1317500000000003</v>
      </c>
      <c r="P50" s="77">
        <f t="shared" si="5"/>
        <v>3.592225</v>
      </c>
      <c r="Q50" s="77">
        <f t="shared" si="6"/>
        <v>6.6712750000000005</v>
      </c>
      <c r="R50" s="16">
        <f t="shared" si="7"/>
        <v>0</v>
      </c>
      <c r="S50" s="97">
        <f>'Quantity of elements'!O50*Consumables!K48</f>
        <v>5.1317500000000003</v>
      </c>
      <c r="T50" s="97">
        <f>'Quantity of elements'!P50*Consumables!K48</f>
        <v>5.1317500000000003</v>
      </c>
      <c r="U50" s="97">
        <f>'Quantity of elements'!Q50*Consumables!K48</f>
        <v>5.1317500000000003</v>
      </c>
      <c r="V50" s="77">
        <f t="shared" si="8"/>
        <v>5.1317500000000003</v>
      </c>
      <c r="W50" s="77">
        <f t="shared" si="9"/>
        <v>3.592225</v>
      </c>
      <c r="X50" s="77">
        <f t="shared" si="10"/>
        <v>6.6712750000000005</v>
      </c>
      <c r="Y50" s="16">
        <f t="shared" si="11"/>
        <v>0</v>
      </c>
    </row>
    <row r="51" spans="1:25">
      <c r="A51" s="178"/>
      <c r="B51" s="174" t="s">
        <v>289</v>
      </c>
      <c r="C51" s="89" t="s">
        <v>288</v>
      </c>
      <c r="D51" s="90" t="s">
        <v>104</v>
      </c>
      <c r="E51" s="98">
        <f>'Quantity of elements'!E52*Medications!D3</f>
        <v>3.64</v>
      </c>
      <c r="F51" s="98">
        <f>'Quantity of elements'!F52*Medications!D3</f>
        <v>3.64</v>
      </c>
      <c r="G51" s="98">
        <f>'Quantity of elements'!G52*Medications!D3</f>
        <v>4.16</v>
      </c>
      <c r="H51" s="77">
        <f t="shared" si="0"/>
        <v>3.8133333333333339</v>
      </c>
      <c r="I51" s="77">
        <f>H51-0.3*H51</f>
        <v>2.6693333333333338</v>
      </c>
      <c r="J51" s="77">
        <f>H51+0.3*H51</f>
        <v>4.9573333333333345</v>
      </c>
      <c r="K51" s="16">
        <f t="shared" si="3"/>
        <v>0.30022213997860542</v>
      </c>
      <c r="L51" s="98">
        <f>'Quantity of elements'!J52*Medications!D3</f>
        <v>2.08</v>
      </c>
      <c r="M51" s="98">
        <f>'Quantity of elements'!K52*Medications!D3</f>
        <v>5.7200000000000006</v>
      </c>
      <c r="N51" s="98">
        <f>'Quantity of elements'!L52*Medications!D3</f>
        <v>2.6</v>
      </c>
      <c r="O51" s="77">
        <f t="shared" si="4"/>
        <v>3.4666666666666668</v>
      </c>
      <c r="P51" s="77">
        <f>O51-0.3*O51</f>
        <v>2.4266666666666667</v>
      </c>
      <c r="Q51" s="77">
        <f>O51+0.3*O51</f>
        <v>4.5066666666666668</v>
      </c>
      <c r="R51" s="16">
        <f t="shared" si="7"/>
        <v>1.9686882265440957</v>
      </c>
      <c r="S51" s="98">
        <f>'Quantity of elements'!O52*Medications!D3</f>
        <v>10.92</v>
      </c>
      <c r="T51" s="98">
        <f>'Quantity of elements'!P52*Medications!D3</f>
        <v>13.52</v>
      </c>
      <c r="U51" s="98">
        <f>'Quantity of elements'!Q52*Medications!D3</f>
        <v>14.040000000000001</v>
      </c>
      <c r="V51" s="77">
        <f t="shared" si="8"/>
        <v>12.826666666666666</v>
      </c>
      <c r="W51" s="77">
        <f>V51-0.3*V51</f>
        <v>8.9786666666666655</v>
      </c>
      <c r="X51" s="77">
        <f>V51+0.3*V51</f>
        <v>16.674666666666667</v>
      </c>
      <c r="Y51" s="16">
        <f t="shared" si="11"/>
        <v>1.6715661319054671</v>
      </c>
    </row>
    <row r="52" spans="1:25">
      <c r="A52" s="178"/>
      <c r="B52" s="185"/>
      <c r="C52" s="187" t="s">
        <v>287</v>
      </c>
      <c r="D52" s="54" t="s">
        <v>102</v>
      </c>
      <c r="E52" s="98">
        <f>'Quantity of elements'!E53*Medications!D4</f>
        <v>5.34</v>
      </c>
      <c r="F52" s="98">
        <f>'Quantity of elements'!F53*Medications!D4</f>
        <v>0</v>
      </c>
      <c r="G52" s="98">
        <f>'Quantity of elements'!G53*Medications!D4</f>
        <v>0</v>
      </c>
      <c r="H52" s="77">
        <f t="shared" si="0"/>
        <v>1.78</v>
      </c>
      <c r="I52" s="77">
        <f t="shared" ref="I52:I70" si="12">H52-0.3*H52</f>
        <v>1.246</v>
      </c>
      <c r="J52" s="77">
        <f t="shared" ref="J52:J70" si="13">H52+0.3*H52</f>
        <v>2.3140000000000001</v>
      </c>
      <c r="K52" s="16">
        <f t="shared" si="3"/>
        <v>3.0830504374726013</v>
      </c>
      <c r="L52" s="98">
        <f>'Quantity of elements'!J53*Medications!D4</f>
        <v>3.56</v>
      </c>
      <c r="M52" s="98">
        <f>'Quantity of elements'!K53*Medications!D4</f>
        <v>0</v>
      </c>
      <c r="N52" s="98">
        <f>'Quantity of elements'!L53*Medications!D4</f>
        <v>0</v>
      </c>
      <c r="O52" s="77">
        <f t="shared" si="4"/>
        <v>1.1866666666666668</v>
      </c>
      <c r="P52" s="77">
        <f t="shared" ref="P52:P70" si="14">O52-0.3*O52</f>
        <v>0.83066666666666666</v>
      </c>
      <c r="Q52" s="77">
        <f t="shared" ref="Q52:Q58" si="15">O52+0.3*O52</f>
        <v>1.5426666666666669</v>
      </c>
      <c r="R52" s="16">
        <f t="shared" si="7"/>
        <v>2.0553669583150675</v>
      </c>
      <c r="S52" s="98">
        <f>'Quantity of elements'!O53*Medications!D4</f>
        <v>1.78</v>
      </c>
      <c r="T52" s="98">
        <f>'Quantity of elements'!P53*Medications!D4</f>
        <v>3.56</v>
      </c>
      <c r="U52" s="98">
        <f>'Quantity of elements'!Q53*Medications!D4</f>
        <v>1.78</v>
      </c>
      <c r="V52" s="77">
        <f t="shared" si="8"/>
        <v>2.3733333333333335</v>
      </c>
      <c r="W52" s="77">
        <f t="shared" ref="W52:W70" si="16">V52-0.3*V52</f>
        <v>1.6613333333333333</v>
      </c>
      <c r="X52" s="77">
        <f t="shared" ref="X52:X58" si="17">V52+0.3*V52</f>
        <v>3.0853333333333337</v>
      </c>
      <c r="Y52" s="16">
        <f t="shared" si="11"/>
        <v>1.0276834791575338</v>
      </c>
    </row>
    <row r="53" spans="1:25">
      <c r="A53" s="178"/>
      <c r="B53" s="185"/>
      <c r="C53" s="188"/>
      <c r="D53" s="54" t="s">
        <v>101</v>
      </c>
      <c r="E53" s="98">
        <f>'Quantity of elements'!E54*Medications!D5</f>
        <v>0.24</v>
      </c>
      <c r="F53" s="98">
        <f>'Quantity of elements'!F54*Medications!D5</f>
        <v>0</v>
      </c>
      <c r="G53" s="98">
        <f>'Quantity of elements'!G54*Medications!D5</f>
        <v>0</v>
      </c>
      <c r="H53" s="77">
        <f t="shared" si="0"/>
        <v>0.08</v>
      </c>
      <c r="I53" s="77">
        <f>H53-0.1*H53</f>
        <v>7.2000000000000008E-2</v>
      </c>
      <c r="J53" s="77">
        <f t="shared" si="13"/>
        <v>0.10400000000000001</v>
      </c>
      <c r="K53" s="16">
        <f t="shared" si="3"/>
        <v>0.13856406460551018</v>
      </c>
      <c r="L53" s="98">
        <f>'Quantity of elements'!J54*Medications!D5</f>
        <v>0</v>
      </c>
      <c r="M53" s="98">
        <f>'Quantity of elements'!K54*Medications!D5</f>
        <v>0</v>
      </c>
      <c r="N53" s="98">
        <f>'Quantity of elements'!L54*Medications!D5</f>
        <v>0</v>
      </c>
      <c r="O53" s="77">
        <f t="shared" si="4"/>
        <v>0</v>
      </c>
      <c r="P53" s="77">
        <f>O53-0.1*O53</f>
        <v>0</v>
      </c>
      <c r="Q53" s="77">
        <f t="shared" si="15"/>
        <v>0</v>
      </c>
      <c r="R53" s="16">
        <f t="shared" si="7"/>
        <v>0</v>
      </c>
      <c r="S53" s="98">
        <f>'Quantity of elements'!O54*Medications!D5</f>
        <v>0.12</v>
      </c>
      <c r="T53" s="98">
        <f>'Quantity of elements'!P54*Medications!D5</f>
        <v>0</v>
      </c>
      <c r="U53" s="98">
        <f>'Quantity of elements'!Q54*Medications!D5</f>
        <v>0.12</v>
      </c>
      <c r="V53" s="77">
        <f t="shared" si="8"/>
        <v>0.08</v>
      </c>
      <c r="W53" s="77">
        <f>V53-0.1*V53</f>
        <v>7.2000000000000008E-2</v>
      </c>
      <c r="X53" s="77">
        <f t="shared" si="17"/>
        <v>0.10400000000000001</v>
      </c>
      <c r="Y53" s="16">
        <f t="shared" si="11"/>
        <v>6.9282032302755092E-2</v>
      </c>
    </row>
    <row r="54" spans="1:25">
      <c r="A54" s="178"/>
      <c r="B54" s="185"/>
      <c r="C54" s="189" t="s">
        <v>286</v>
      </c>
      <c r="D54" s="54" t="s">
        <v>99</v>
      </c>
      <c r="E54" s="98">
        <f>'Quantity of elements'!E55*Medications!D6</f>
        <v>7.5999999999999998E-2</v>
      </c>
      <c r="F54" s="98">
        <f>'Quantity of elements'!F55*Medications!D6</f>
        <v>7.5999999999999998E-2</v>
      </c>
      <c r="G54" s="98">
        <f>'Quantity of elements'!G55*Medications!D6</f>
        <v>0</v>
      </c>
      <c r="H54" s="77">
        <f t="shared" si="0"/>
        <v>5.0666666666666665E-2</v>
      </c>
      <c r="I54" s="77">
        <f>H54-0.1*H54</f>
        <v>4.5600000000000002E-2</v>
      </c>
      <c r="J54" s="77">
        <f t="shared" si="13"/>
        <v>6.5866666666666657E-2</v>
      </c>
      <c r="K54" s="16">
        <f t="shared" si="3"/>
        <v>4.3878620458411559E-2</v>
      </c>
      <c r="L54" s="98">
        <f>'Quantity of elements'!J55*Medications!D6</f>
        <v>0</v>
      </c>
      <c r="M54" s="98">
        <f>'Quantity of elements'!K55*Medications!D6</f>
        <v>0</v>
      </c>
      <c r="N54" s="98">
        <f>'Quantity of elements'!L55*Medications!D6</f>
        <v>0</v>
      </c>
      <c r="O54" s="77">
        <f t="shared" si="4"/>
        <v>0</v>
      </c>
      <c r="P54" s="77">
        <f>O54-0.1*O54</f>
        <v>0</v>
      </c>
      <c r="Q54" s="77">
        <f t="shared" si="15"/>
        <v>0</v>
      </c>
      <c r="R54" s="16">
        <f t="shared" si="7"/>
        <v>0</v>
      </c>
      <c r="S54" s="98">
        <f>'Quantity of elements'!O55*Medications!D6</f>
        <v>0</v>
      </c>
      <c r="T54" s="98">
        <f>'Quantity of elements'!P55*Medications!D6</f>
        <v>0</v>
      </c>
      <c r="U54" s="98">
        <f>'Quantity of elements'!Q55*Medications!D6</f>
        <v>0</v>
      </c>
      <c r="V54" s="77">
        <f t="shared" si="8"/>
        <v>0</v>
      </c>
      <c r="W54" s="77">
        <f>V54-0.1*V54</f>
        <v>0</v>
      </c>
      <c r="X54" s="77">
        <f t="shared" si="17"/>
        <v>0</v>
      </c>
      <c r="Y54" s="16">
        <f t="shared" si="11"/>
        <v>0</v>
      </c>
    </row>
    <row r="55" spans="1:25">
      <c r="A55" s="178"/>
      <c r="B55" s="185"/>
      <c r="C55" s="189"/>
      <c r="D55" s="54" t="s">
        <v>98</v>
      </c>
      <c r="E55" s="98">
        <f>'Quantity of elements'!E56*Medications!D7</f>
        <v>0</v>
      </c>
      <c r="F55" s="98">
        <f>'Quantity of elements'!F56*Medications!D7</f>
        <v>0</v>
      </c>
      <c r="G55" s="98">
        <f>'Quantity of elements'!G56*Medications!D7</f>
        <v>1.24</v>
      </c>
      <c r="H55" s="77">
        <f t="shared" si="0"/>
        <v>0.41333333333333333</v>
      </c>
      <c r="I55" s="77">
        <f>H55-0.1*H55</f>
        <v>0.372</v>
      </c>
      <c r="J55" s="77">
        <f t="shared" si="13"/>
        <v>0.53733333333333333</v>
      </c>
      <c r="K55" s="16">
        <f t="shared" si="3"/>
        <v>0.71591433379513592</v>
      </c>
      <c r="L55" s="98">
        <f>'Quantity of elements'!J56*Medications!D7</f>
        <v>0</v>
      </c>
      <c r="M55" s="98">
        <f>'Quantity of elements'!K56*Medications!D7</f>
        <v>0.92999999999999994</v>
      </c>
      <c r="N55" s="98">
        <f>'Quantity of elements'!L56*Medications!D7</f>
        <v>0.92999999999999994</v>
      </c>
      <c r="O55" s="77">
        <f t="shared" si="4"/>
        <v>0.62</v>
      </c>
      <c r="P55" s="77">
        <f>O55-0.1*O55</f>
        <v>0.55800000000000005</v>
      </c>
      <c r="Q55" s="77">
        <f t="shared" si="15"/>
        <v>0.80600000000000005</v>
      </c>
      <c r="R55" s="16">
        <f t="shared" si="7"/>
        <v>0.53693575034635199</v>
      </c>
      <c r="S55" s="98">
        <f>'Quantity of elements'!O56*Medications!D7</f>
        <v>0</v>
      </c>
      <c r="T55" s="98">
        <f>'Quantity of elements'!P56*Medications!D7</f>
        <v>0</v>
      </c>
      <c r="U55" s="98">
        <f>'Quantity of elements'!Q56*Medications!D7</f>
        <v>0</v>
      </c>
      <c r="V55" s="77">
        <f t="shared" si="8"/>
        <v>0</v>
      </c>
      <c r="W55" s="77">
        <f>V55-0.1*V55</f>
        <v>0</v>
      </c>
      <c r="X55" s="77">
        <f t="shared" si="17"/>
        <v>0</v>
      </c>
      <c r="Y55" s="16">
        <f t="shared" si="11"/>
        <v>0</v>
      </c>
    </row>
    <row r="56" spans="1:25">
      <c r="A56" s="178"/>
      <c r="B56" s="185"/>
      <c r="C56" s="189"/>
      <c r="D56" s="54" t="s">
        <v>97</v>
      </c>
      <c r="E56" s="98">
        <f>'Quantity of elements'!E57*Medications!D8</f>
        <v>1.53</v>
      </c>
      <c r="F56" s="98">
        <f>'Quantity of elements'!F57*Medications!D8</f>
        <v>1.53</v>
      </c>
      <c r="G56" s="98">
        <f>'Quantity of elements'!G57*Medications!D8</f>
        <v>0</v>
      </c>
      <c r="H56" s="77">
        <f t="shared" si="0"/>
        <v>1.02</v>
      </c>
      <c r="I56" s="77">
        <f t="shared" si="12"/>
        <v>0.71399999999999997</v>
      </c>
      <c r="J56" s="77">
        <f t="shared" si="13"/>
        <v>1.3260000000000001</v>
      </c>
      <c r="K56" s="16">
        <f t="shared" si="3"/>
        <v>0.88334591186012745</v>
      </c>
      <c r="L56" s="98">
        <f>'Quantity of elements'!J57*Medications!D8</f>
        <v>0</v>
      </c>
      <c r="M56" s="98">
        <f>'Quantity of elements'!K57*Medications!D8</f>
        <v>0</v>
      </c>
      <c r="N56" s="98">
        <f>'Quantity of elements'!L57*Medications!D8</f>
        <v>0</v>
      </c>
      <c r="O56" s="77">
        <f t="shared" si="4"/>
        <v>0</v>
      </c>
      <c r="P56" s="77">
        <f t="shared" si="14"/>
        <v>0</v>
      </c>
      <c r="Q56" s="77">
        <f t="shared" si="15"/>
        <v>0</v>
      </c>
      <c r="R56" s="16">
        <f t="shared" si="7"/>
        <v>0</v>
      </c>
      <c r="S56" s="98">
        <f>'Quantity of elements'!O57*Medications!D8</f>
        <v>0</v>
      </c>
      <c r="T56" s="98">
        <f>'Quantity of elements'!P57*Medications!D8</f>
        <v>0</v>
      </c>
      <c r="U56" s="98">
        <f>'Quantity of elements'!Q57*Medications!D8</f>
        <v>0</v>
      </c>
      <c r="V56" s="77">
        <f t="shared" si="8"/>
        <v>0</v>
      </c>
      <c r="W56" s="77">
        <f t="shared" si="16"/>
        <v>0</v>
      </c>
      <c r="X56" s="77">
        <f t="shared" si="17"/>
        <v>0</v>
      </c>
      <c r="Y56" s="16">
        <f t="shared" si="11"/>
        <v>0</v>
      </c>
    </row>
    <row r="57" spans="1:25">
      <c r="A57" s="178"/>
      <c r="B57" s="185"/>
      <c r="C57" s="189"/>
      <c r="D57" s="54" t="s">
        <v>96</v>
      </c>
      <c r="E57" s="98">
        <f>'Quantity of elements'!E58*Medications!D9</f>
        <v>0</v>
      </c>
      <c r="F57" s="98">
        <f>'Quantity of elements'!F58*Medications!D9</f>
        <v>0</v>
      </c>
      <c r="G57" s="98">
        <f>'Quantity of elements'!G58*Medications!D9</f>
        <v>1.1200000000000001</v>
      </c>
      <c r="H57" s="77">
        <f t="shared" si="0"/>
        <v>0.37333333333333335</v>
      </c>
      <c r="I57" s="77">
        <f t="shared" si="12"/>
        <v>0.26133333333333336</v>
      </c>
      <c r="J57" s="77">
        <f t="shared" si="13"/>
        <v>0.48533333333333334</v>
      </c>
      <c r="K57" s="16">
        <f t="shared" si="3"/>
        <v>0.64663230149238082</v>
      </c>
      <c r="L57" s="98">
        <f>'Quantity of elements'!J58*Medications!D9</f>
        <v>0</v>
      </c>
      <c r="M57" s="98">
        <f>'Quantity of elements'!K58*Medications!D9</f>
        <v>0</v>
      </c>
      <c r="N57" s="98">
        <f>'Quantity of elements'!L58*Medications!D9</f>
        <v>0</v>
      </c>
      <c r="O57" s="77">
        <f t="shared" si="4"/>
        <v>0</v>
      </c>
      <c r="P57" s="77">
        <f t="shared" si="14"/>
        <v>0</v>
      </c>
      <c r="Q57" s="77">
        <f t="shared" si="15"/>
        <v>0</v>
      </c>
      <c r="R57" s="16">
        <f t="shared" si="7"/>
        <v>0</v>
      </c>
      <c r="S57" s="98">
        <f>'Quantity of elements'!O58*Medications!D9</f>
        <v>0</v>
      </c>
      <c r="T57" s="98">
        <f>'Quantity of elements'!P58*Medications!D9</f>
        <v>0</v>
      </c>
      <c r="U57" s="98">
        <f>'Quantity of elements'!Q58*Medications!D9</f>
        <v>0</v>
      </c>
      <c r="V57" s="77">
        <f t="shared" si="8"/>
        <v>0</v>
      </c>
      <c r="W57" s="77">
        <f t="shared" si="16"/>
        <v>0</v>
      </c>
      <c r="X57" s="77">
        <f t="shared" si="17"/>
        <v>0</v>
      </c>
      <c r="Y57" s="16">
        <f t="shared" si="11"/>
        <v>0</v>
      </c>
    </row>
    <row r="58" spans="1:25">
      <c r="A58" s="178"/>
      <c r="B58" s="185"/>
      <c r="C58" s="189"/>
      <c r="D58" s="54" t="s">
        <v>95</v>
      </c>
      <c r="E58" s="98">
        <f>'Quantity of elements'!E59*Medications!D10</f>
        <v>0.72</v>
      </c>
      <c r="F58" s="98">
        <f>'Quantity of elements'!F59*Medications!D10</f>
        <v>0.72</v>
      </c>
      <c r="G58" s="98">
        <f>'Quantity of elements'!G59*Medications!D10</f>
        <v>0</v>
      </c>
      <c r="H58" s="77">
        <f t="shared" si="0"/>
        <v>0.48</v>
      </c>
      <c r="I58" s="77">
        <f t="shared" si="12"/>
        <v>0.33599999999999997</v>
      </c>
      <c r="J58" s="77">
        <f t="shared" si="13"/>
        <v>0.624</v>
      </c>
      <c r="K58" s="16">
        <f t="shared" si="3"/>
        <v>0.41569219381653055</v>
      </c>
      <c r="L58" s="98">
        <f>'Quantity of elements'!J59*Medications!D10</f>
        <v>0</v>
      </c>
      <c r="M58" s="98">
        <f>'Quantity of elements'!K59*Medications!D10</f>
        <v>0</v>
      </c>
      <c r="N58" s="98">
        <f>'Quantity of elements'!L59*Medications!D10</f>
        <v>0.72</v>
      </c>
      <c r="O58" s="77">
        <f t="shared" si="4"/>
        <v>0.24</v>
      </c>
      <c r="P58" s="77">
        <f t="shared" si="14"/>
        <v>0.16799999999999998</v>
      </c>
      <c r="Q58" s="77">
        <f t="shared" si="15"/>
        <v>0.312</v>
      </c>
      <c r="R58" s="16">
        <f t="shared" si="7"/>
        <v>0.41569219381653055</v>
      </c>
      <c r="S58" s="98">
        <f>'Quantity of elements'!O59*Medications!D10</f>
        <v>0</v>
      </c>
      <c r="T58" s="98">
        <f>'Quantity of elements'!P59*Medications!D10</f>
        <v>0</v>
      </c>
      <c r="U58" s="98">
        <f>'Quantity of elements'!Q59*Medications!D10</f>
        <v>0</v>
      </c>
      <c r="V58" s="77">
        <f t="shared" si="8"/>
        <v>0</v>
      </c>
      <c r="W58" s="77">
        <f t="shared" si="16"/>
        <v>0</v>
      </c>
      <c r="X58" s="77">
        <f t="shared" si="17"/>
        <v>0</v>
      </c>
      <c r="Y58" s="16">
        <f t="shared" si="11"/>
        <v>0</v>
      </c>
    </row>
    <row r="59" spans="1:25">
      <c r="A59" s="178"/>
      <c r="B59" s="185"/>
      <c r="C59" s="189" t="s">
        <v>285</v>
      </c>
      <c r="D59" s="54" t="s">
        <v>93</v>
      </c>
      <c r="E59" s="98">
        <f>'Quantity of elements'!E60*Medications!D11</f>
        <v>0</v>
      </c>
      <c r="F59" s="98">
        <f>'Quantity of elements'!F60*Medications!D11</f>
        <v>0</v>
      </c>
      <c r="G59" s="98">
        <f>'Quantity of elements'!G60*Medications!D11</f>
        <v>0</v>
      </c>
      <c r="H59" s="77">
        <f t="shared" si="0"/>
        <v>0</v>
      </c>
      <c r="I59" s="77">
        <f>0.1*H59</f>
        <v>0</v>
      </c>
      <c r="J59" s="77">
        <f>10*I59</f>
        <v>0</v>
      </c>
      <c r="K59" s="16">
        <f t="shared" si="3"/>
        <v>0</v>
      </c>
      <c r="L59" s="98">
        <f>'Quantity of elements'!J60*Medications!D11</f>
        <v>0.16500000000000001</v>
      </c>
      <c r="M59" s="98">
        <f>'Quantity of elements'!K60*Medications!D11</f>
        <v>0.16500000000000001</v>
      </c>
      <c r="N59" s="98">
        <f>'Quantity of elements'!L60*Medications!D11</f>
        <v>0.16500000000000001</v>
      </c>
      <c r="O59" s="77">
        <f t="shared" si="4"/>
        <v>0.16500000000000001</v>
      </c>
      <c r="P59" s="77">
        <f>0.1*O59</f>
        <v>1.6500000000000001E-2</v>
      </c>
      <c r="Q59" s="77">
        <f>10*P59</f>
        <v>0.16500000000000001</v>
      </c>
      <c r="R59" s="16">
        <f t="shared" si="7"/>
        <v>0</v>
      </c>
      <c r="S59" s="98">
        <f>'Quantity of elements'!O60*Medications!D11</f>
        <v>0.33</v>
      </c>
      <c r="T59" s="98">
        <f>'Quantity of elements'!P60*Medications!D11</f>
        <v>0.33</v>
      </c>
      <c r="U59" s="98">
        <f>'Quantity of elements'!Q60*Medications!D11</f>
        <v>0.33</v>
      </c>
      <c r="V59" s="77">
        <f t="shared" si="8"/>
        <v>0.33</v>
      </c>
      <c r="W59" s="77">
        <f>0.1*V59</f>
        <v>3.3000000000000002E-2</v>
      </c>
      <c r="X59" s="77">
        <f>10*W59</f>
        <v>0.33</v>
      </c>
      <c r="Y59" s="16">
        <f t="shared" si="11"/>
        <v>0</v>
      </c>
    </row>
    <row r="60" spans="1:25">
      <c r="A60" s="178"/>
      <c r="B60" s="185"/>
      <c r="C60" s="189"/>
      <c r="D60" s="54" t="s">
        <v>92</v>
      </c>
      <c r="E60" s="98">
        <f>'Quantity of elements'!E61*Medications!D12</f>
        <v>0</v>
      </c>
      <c r="F60" s="98">
        <f>'Quantity of elements'!F61*Medications!D12</f>
        <v>0</v>
      </c>
      <c r="G60" s="98">
        <f>'Quantity of elements'!G61*Medications!D12</f>
        <v>0</v>
      </c>
      <c r="H60" s="77">
        <f t="shared" si="0"/>
        <v>0</v>
      </c>
      <c r="I60" s="77">
        <f t="shared" si="12"/>
        <v>0</v>
      </c>
      <c r="J60" s="77">
        <f t="shared" si="13"/>
        <v>0</v>
      </c>
      <c r="K60" s="16">
        <f t="shared" si="3"/>
        <v>0</v>
      </c>
      <c r="L60" s="98">
        <f>'Quantity of elements'!J61*Medications!D12</f>
        <v>0.43</v>
      </c>
      <c r="M60" s="98">
        <f>'Quantity of elements'!K61*Medications!D12</f>
        <v>0.43</v>
      </c>
      <c r="N60" s="98">
        <f>'Quantity of elements'!L61*Medications!D12</f>
        <v>0.43</v>
      </c>
      <c r="O60" s="77">
        <f t="shared" si="4"/>
        <v>0.43</v>
      </c>
      <c r="P60" s="77">
        <f t="shared" si="14"/>
        <v>0.30099999999999999</v>
      </c>
      <c r="Q60" s="77">
        <f t="shared" ref="Q60:Q63" si="18">O60+0.3*O60</f>
        <v>0.55899999999999994</v>
      </c>
      <c r="R60" s="16">
        <f t="shared" si="7"/>
        <v>0</v>
      </c>
      <c r="S60" s="98">
        <f>'Quantity of elements'!O61*Medications!D12</f>
        <v>0</v>
      </c>
      <c r="T60" s="98">
        <f>'Quantity of elements'!P61*Medications!D12</f>
        <v>0</v>
      </c>
      <c r="U60" s="98">
        <f>'Quantity of elements'!Q61*Medications!D12</f>
        <v>0</v>
      </c>
      <c r="V60" s="77">
        <f t="shared" si="8"/>
        <v>0</v>
      </c>
      <c r="W60" s="77">
        <f t="shared" si="16"/>
        <v>0</v>
      </c>
      <c r="X60" s="77">
        <f t="shared" ref="X60:X63" si="19">V60+0.3*V60</f>
        <v>0</v>
      </c>
      <c r="Y60" s="16">
        <f t="shared" si="11"/>
        <v>0</v>
      </c>
    </row>
    <row r="61" spans="1:25">
      <c r="A61" s="178"/>
      <c r="B61" s="185"/>
      <c r="C61" s="189"/>
      <c r="D61" s="54" t="s">
        <v>91</v>
      </c>
      <c r="E61" s="98">
        <f>'Quantity of elements'!E62*Medications!D13</f>
        <v>0.03</v>
      </c>
      <c r="F61" s="98">
        <f>'Quantity of elements'!F62*Medications!D13</f>
        <v>0.06</v>
      </c>
      <c r="G61" s="98">
        <f>'Quantity of elements'!G62*Medications!D13</f>
        <v>0</v>
      </c>
      <c r="H61" s="77">
        <f t="shared" si="0"/>
        <v>0.03</v>
      </c>
      <c r="I61" s="77">
        <f t="shared" si="12"/>
        <v>2.0999999999999998E-2</v>
      </c>
      <c r="J61" s="77">
        <f t="shared" si="13"/>
        <v>3.9E-2</v>
      </c>
      <c r="K61" s="16">
        <f t="shared" si="3"/>
        <v>0.03</v>
      </c>
      <c r="L61" s="98">
        <f>'Quantity of elements'!J62*Medications!D13</f>
        <v>0.06</v>
      </c>
      <c r="M61" s="98">
        <f>'Quantity of elements'!K62*Medications!D13</f>
        <v>0.06</v>
      </c>
      <c r="N61" s="98">
        <f>'Quantity of elements'!L62*Medications!D13</f>
        <v>0.06</v>
      </c>
      <c r="O61" s="77">
        <f t="shared" si="4"/>
        <v>0.06</v>
      </c>
      <c r="P61" s="77">
        <f t="shared" si="14"/>
        <v>4.1999999999999996E-2</v>
      </c>
      <c r="Q61" s="77">
        <f t="shared" si="18"/>
        <v>7.8E-2</v>
      </c>
      <c r="R61" s="16">
        <f t="shared" si="7"/>
        <v>0</v>
      </c>
      <c r="S61" s="98">
        <f>'Quantity of elements'!O62*Medications!D13</f>
        <v>0.06</v>
      </c>
      <c r="T61" s="98">
        <f>'Quantity of elements'!P62*Medications!D13</f>
        <v>0.06</v>
      </c>
      <c r="U61" s="98">
        <f>'Quantity of elements'!Q62*Medications!D13</f>
        <v>0.06</v>
      </c>
      <c r="V61" s="77">
        <f t="shared" si="8"/>
        <v>0.06</v>
      </c>
      <c r="W61" s="77">
        <f t="shared" si="16"/>
        <v>4.1999999999999996E-2</v>
      </c>
      <c r="X61" s="77">
        <f t="shared" si="19"/>
        <v>7.8E-2</v>
      </c>
      <c r="Y61" s="16">
        <f t="shared" si="11"/>
        <v>0</v>
      </c>
    </row>
    <row r="62" spans="1:25">
      <c r="A62" s="178"/>
      <c r="B62" s="185"/>
      <c r="C62" s="60" t="s">
        <v>284</v>
      </c>
      <c r="D62" s="54" t="s">
        <v>89</v>
      </c>
      <c r="E62" s="98">
        <f>'Quantity of elements'!E63*Medications!D14</f>
        <v>0</v>
      </c>
      <c r="F62" s="98">
        <f>'Quantity of elements'!F63*Medications!D14</f>
        <v>0</v>
      </c>
      <c r="G62" s="98">
        <f>'Quantity of elements'!G63*Medications!D14</f>
        <v>0</v>
      </c>
      <c r="H62" s="77">
        <f t="shared" si="0"/>
        <v>0</v>
      </c>
      <c r="I62" s="77">
        <f t="shared" si="12"/>
        <v>0</v>
      </c>
      <c r="J62" s="77">
        <f t="shared" si="13"/>
        <v>0</v>
      </c>
      <c r="K62" s="16">
        <f t="shared" si="3"/>
        <v>0</v>
      </c>
      <c r="L62" s="98">
        <f>'Quantity of elements'!J63*Medications!D14</f>
        <v>0</v>
      </c>
      <c r="M62" s="98">
        <f>'Quantity of elements'!K63*Medications!D14</f>
        <v>0</v>
      </c>
      <c r="N62" s="98">
        <f>'Quantity of elements'!L63*Medications!D14</f>
        <v>1.1399999999999999</v>
      </c>
      <c r="O62" s="77">
        <f t="shared" si="4"/>
        <v>0.37999999999999995</v>
      </c>
      <c r="P62" s="77">
        <f t="shared" si="14"/>
        <v>0.26599999999999996</v>
      </c>
      <c r="Q62" s="77">
        <f t="shared" si="18"/>
        <v>0.49399999999999994</v>
      </c>
      <c r="R62" s="16">
        <f t="shared" si="7"/>
        <v>0.65817930687617332</v>
      </c>
      <c r="S62" s="98">
        <f>'Quantity of elements'!O63*Medications!D14</f>
        <v>1.1399999999999999</v>
      </c>
      <c r="T62" s="98">
        <f>'Quantity of elements'!P63*Medications!D14</f>
        <v>1.1399999999999999</v>
      </c>
      <c r="U62" s="98">
        <f>'Quantity of elements'!Q63*Medications!D14</f>
        <v>1.1399999999999999</v>
      </c>
      <c r="V62" s="77">
        <f t="shared" si="8"/>
        <v>1.1399999999999999</v>
      </c>
      <c r="W62" s="77">
        <f t="shared" si="16"/>
        <v>0.79799999999999993</v>
      </c>
      <c r="X62" s="77">
        <f t="shared" si="19"/>
        <v>1.4819999999999998</v>
      </c>
      <c r="Y62" s="16">
        <f t="shared" si="11"/>
        <v>0</v>
      </c>
    </row>
    <row r="63" spans="1:25">
      <c r="A63" s="178"/>
      <c r="B63" s="185"/>
      <c r="C63" s="73" t="s">
        <v>283</v>
      </c>
      <c r="D63" s="54" t="s">
        <v>87</v>
      </c>
      <c r="E63" s="98">
        <f>'Quantity of elements'!E64*Medications!D15</f>
        <v>0</v>
      </c>
      <c r="F63" s="98">
        <f>'Quantity of elements'!F64*Medications!D15</f>
        <v>0</v>
      </c>
      <c r="G63" s="98">
        <f>'Quantity of elements'!G64*Medications!D15</f>
        <v>0</v>
      </c>
      <c r="H63" s="77">
        <f t="shared" si="0"/>
        <v>0</v>
      </c>
      <c r="I63" s="77">
        <f t="shared" si="12"/>
        <v>0</v>
      </c>
      <c r="J63" s="77">
        <f t="shared" si="13"/>
        <v>0</v>
      </c>
      <c r="K63" s="16">
        <f t="shared" si="3"/>
        <v>0</v>
      </c>
      <c r="L63" s="98">
        <f>'Quantity of elements'!J64*Medications!D15</f>
        <v>0</v>
      </c>
      <c r="M63" s="98">
        <f>'Quantity of elements'!K64*Medications!D15</f>
        <v>0.08</v>
      </c>
      <c r="N63" s="98">
        <f>'Quantity of elements'!L64*Medications!D15</f>
        <v>0.08</v>
      </c>
      <c r="O63" s="77">
        <f t="shared" si="4"/>
        <v>5.3333333333333337E-2</v>
      </c>
      <c r="P63" s="77">
        <f t="shared" si="14"/>
        <v>3.7333333333333336E-2</v>
      </c>
      <c r="Q63" s="77">
        <f t="shared" si="18"/>
        <v>6.933333333333333E-2</v>
      </c>
      <c r="R63" s="16">
        <f t="shared" si="7"/>
        <v>4.6188021535170064E-2</v>
      </c>
      <c r="S63" s="98">
        <f>'Quantity of elements'!O64*Medications!D15</f>
        <v>0.16</v>
      </c>
      <c r="T63" s="98">
        <f>'Quantity of elements'!P64*Medications!D15</f>
        <v>0.16</v>
      </c>
      <c r="U63" s="98">
        <f>'Quantity of elements'!Q64*Medications!D15</f>
        <v>0.16</v>
      </c>
      <c r="V63" s="77">
        <f t="shared" si="8"/>
        <v>0.16</v>
      </c>
      <c r="W63" s="77">
        <f t="shared" si="16"/>
        <v>0.112</v>
      </c>
      <c r="X63" s="77">
        <f t="shared" si="19"/>
        <v>0.20800000000000002</v>
      </c>
      <c r="Y63" s="16">
        <f t="shared" si="11"/>
        <v>0</v>
      </c>
    </row>
    <row r="64" spans="1:25">
      <c r="A64" s="178"/>
      <c r="B64" s="185"/>
      <c r="C64" s="73" t="s">
        <v>282</v>
      </c>
      <c r="D64" s="54" t="s">
        <v>85</v>
      </c>
      <c r="E64" s="98">
        <f>'Quantity of elements'!E65*Medications!D16</f>
        <v>0</v>
      </c>
      <c r="F64" s="98">
        <f>'Quantity of elements'!F65*Medications!D16</f>
        <v>0</v>
      </c>
      <c r="G64" s="98">
        <f>'Quantity of elements'!G65*Medications!D16</f>
        <v>0</v>
      </c>
      <c r="H64" s="77">
        <f t="shared" si="0"/>
        <v>0</v>
      </c>
      <c r="I64" s="77">
        <f>H64*0.1</f>
        <v>0</v>
      </c>
      <c r="J64" s="77">
        <f>H64*0.1</f>
        <v>0</v>
      </c>
      <c r="K64" s="16">
        <f t="shared" si="3"/>
        <v>0</v>
      </c>
      <c r="L64" s="98">
        <f>'Quantity of elements'!J65*Medications!D16</f>
        <v>3.0000000000000001E-3</v>
      </c>
      <c r="M64" s="98">
        <f>'Quantity of elements'!K65*Medications!D16</f>
        <v>3.0000000000000001E-3</v>
      </c>
      <c r="N64" s="98">
        <f>'Quantity of elements'!L65*Medications!D16</f>
        <v>3.0000000000000001E-3</v>
      </c>
      <c r="O64" s="77">
        <f t="shared" si="4"/>
        <v>3.0000000000000005E-3</v>
      </c>
      <c r="P64" s="77">
        <f>O64*0.1</f>
        <v>3.0000000000000008E-4</v>
      </c>
      <c r="Q64" s="77">
        <f>O64*0.1</f>
        <v>3.0000000000000008E-4</v>
      </c>
      <c r="R64" s="16">
        <f t="shared" si="7"/>
        <v>5.3114842012129618E-19</v>
      </c>
      <c r="S64" s="98">
        <f>'Quantity of elements'!O65*Medications!D16</f>
        <v>3.0000000000000001E-3</v>
      </c>
      <c r="T64" s="98">
        <f>'Quantity of elements'!P65*Medications!D16</f>
        <v>3.0000000000000001E-3</v>
      </c>
      <c r="U64" s="98">
        <f>'Quantity of elements'!Q65*Medications!D16</f>
        <v>3.0000000000000001E-3</v>
      </c>
      <c r="V64" s="77">
        <f t="shared" si="8"/>
        <v>3.0000000000000005E-3</v>
      </c>
      <c r="W64" s="77">
        <f>V64*0.1</f>
        <v>3.0000000000000008E-4</v>
      </c>
      <c r="X64" s="77">
        <f>V64*0.1</f>
        <v>3.0000000000000008E-4</v>
      </c>
      <c r="Y64" s="16">
        <f t="shared" si="11"/>
        <v>5.3114842012129618E-19</v>
      </c>
    </row>
    <row r="65" spans="1:25">
      <c r="A65" s="178"/>
      <c r="B65" s="185"/>
      <c r="C65" s="73" t="s">
        <v>281</v>
      </c>
      <c r="D65" s="54" t="s">
        <v>83</v>
      </c>
      <c r="E65" s="98">
        <f>'Quantity of elements'!E66*Medications!D17</f>
        <v>0</v>
      </c>
      <c r="F65" s="98">
        <f>'Quantity of elements'!F66*Medications!D17</f>
        <v>0</v>
      </c>
      <c r="G65" s="98">
        <f>'Quantity of elements'!G66*Medications!D17</f>
        <v>0</v>
      </c>
      <c r="H65" s="77">
        <f t="shared" si="0"/>
        <v>0</v>
      </c>
      <c r="I65" s="77">
        <f t="shared" si="12"/>
        <v>0</v>
      </c>
      <c r="J65" s="77">
        <f t="shared" si="13"/>
        <v>0</v>
      </c>
      <c r="K65" s="16">
        <f t="shared" si="3"/>
        <v>0</v>
      </c>
      <c r="L65" s="98">
        <f>'Quantity of elements'!J66*Medications!D17</f>
        <v>1.008</v>
      </c>
      <c r="M65" s="98">
        <f>'Quantity of elements'!K66*Medications!D17</f>
        <v>1.008</v>
      </c>
      <c r="N65" s="98">
        <f>'Quantity of elements'!L66*Medications!D17</f>
        <v>1.008</v>
      </c>
      <c r="O65" s="77">
        <f t="shared" si="4"/>
        <v>1.008</v>
      </c>
      <c r="P65" s="77">
        <f t="shared" si="14"/>
        <v>0.7056</v>
      </c>
      <c r="Q65" s="77">
        <f t="shared" ref="Q65" si="20">O65+0.3*O65</f>
        <v>1.3104</v>
      </c>
      <c r="R65" s="16">
        <f t="shared" si="7"/>
        <v>0</v>
      </c>
      <c r="S65" s="98">
        <f>'Quantity of elements'!O66*Medications!D17</f>
        <v>1.008</v>
      </c>
      <c r="T65" s="98">
        <f>'Quantity of elements'!P66*Medications!D17</f>
        <v>1.008</v>
      </c>
      <c r="U65" s="98">
        <f>'Quantity of elements'!Q66*Medications!D17</f>
        <v>1.008</v>
      </c>
      <c r="V65" s="77">
        <f t="shared" si="8"/>
        <v>1.008</v>
      </c>
      <c r="W65" s="77">
        <f t="shared" si="16"/>
        <v>0.7056</v>
      </c>
      <c r="X65" s="77">
        <f t="shared" ref="X65" si="21">V65+0.3*V65</f>
        <v>1.3104</v>
      </c>
      <c r="Y65" s="16">
        <f t="shared" si="11"/>
        <v>0</v>
      </c>
    </row>
    <row r="66" spans="1:25" ht="25.5">
      <c r="A66" s="178"/>
      <c r="B66" s="185"/>
      <c r="C66" s="73" t="s">
        <v>280</v>
      </c>
      <c r="D66" s="54" t="s">
        <v>81</v>
      </c>
      <c r="E66" s="98">
        <f>'Quantity of elements'!E67*Medications!D18</f>
        <v>0.56399999999999995</v>
      </c>
      <c r="F66" s="98">
        <f>'Quantity of elements'!F67*Medications!D18</f>
        <v>0.56399999999999995</v>
      </c>
      <c r="G66" s="98">
        <f>'Quantity of elements'!G67*Medications!D18</f>
        <v>0.56399999999999995</v>
      </c>
      <c r="H66" s="77">
        <f t="shared" si="0"/>
        <v>0.56399999999999995</v>
      </c>
      <c r="I66" s="77">
        <f>H66*0.1</f>
        <v>5.6399999999999999E-2</v>
      </c>
      <c r="J66" s="77">
        <f>H66*10</f>
        <v>5.64</v>
      </c>
      <c r="K66" s="16">
        <f t="shared" si="3"/>
        <v>0</v>
      </c>
      <c r="L66" s="98">
        <f>'Quantity of elements'!J67*Medications!D18</f>
        <v>0.56399999999999995</v>
      </c>
      <c r="M66" s="98">
        <f>'Quantity of elements'!K67*Medications!D18</f>
        <v>0.56399999999999995</v>
      </c>
      <c r="N66" s="98">
        <f>'Quantity of elements'!L67*Medications!D18</f>
        <v>0.56399999999999995</v>
      </c>
      <c r="O66" s="77">
        <f t="shared" si="4"/>
        <v>0.56399999999999995</v>
      </c>
      <c r="P66" s="77">
        <f>O66*0.1</f>
        <v>5.6399999999999999E-2</v>
      </c>
      <c r="Q66" s="77">
        <f>O66*10</f>
        <v>5.64</v>
      </c>
      <c r="R66" s="16">
        <f t="shared" si="7"/>
        <v>0</v>
      </c>
      <c r="S66" s="98">
        <f>'Quantity of elements'!O67*Medications!D18</f>
        <v>0.56399999999999995</v>
      </c>
      <c r="T66" s="98">
        <f>'Quantity of elements'!P67*Medications!D18</f>
        <v>0.56399999999999995</v>
      </c>
      <c r="U66" s="98">
        <f>'Quantity of elements'!Q67*Medications!D18</f>
        <v>0.56399999999999995</v>
      </c>
      <c r="V66" s="77">
        <f t="shared" si="8"/>
        <v>0.56399999999999995</v>
      </c>
      <c r="W66" s="77">
        <f>V66*0.1</f>
        <v>5.6399999999999999E-2</v>
      </c>
      <c r="X66" s="77">
        <f>V66*10</f>
        <v>5.64</v>
      </c>
      <c r="Y66" s="16">
        <f t="shared" si="11"/>
        <v>0</v>
      </c>
    </row>
    <row r="67" spans="1:25">
      <c r="A67" s="178"/>
      <c r="B67" s="185"/>
      <c r="C67" s="189" t="s">
        <v>80</v>
      </c>
      <c r="D67" s="54" t="s">
        <v>79</v>
      </c>
      <c r="E67" s="98">
        <f>'Quantity of elements'!E68*Medications!D19</f>
        <v>0</v>
      </c>
      <c r="F67" s="98">
        <f>'Quantity of elements'!F68*Medications!D19</f>
        <v>0</v>
      </c>
      <c r="G67" s="98">
        <f>'Quantity of elements'!G68*Medications!D19</f>
        <v>0</v>
      </c>
      <c r="H67" s="77">
        <f t="shared" si="0"/>
        <v>0</v>
      </c>
      <c r="I67" s="77">
        <f>H67-0.1*H67</f>
        <v>0</v>
      </c>
      <c r="J67" s="77">
        <f>H67+0.1*H67</f>
        <v>0</v>
      </c>
      <c r="K67" s="16">
        <f t="shared" si="3"/>
        <v>0</v>
      </c>
      <c r="L67" s="98">
        <f>'Quantity of elements'!J68*Medications!D19</f>
        <v>0</v>
      </c>
      <c r="M67" s="98">
        <f>'Quantity of elements'!K68*Medications!D19</f>
        <v>0</v>
      </c>
      <c r="N67" s="98">
        <f>'Quantity of elements'!L68*Medications!D19</f>
        <v>0</v>
      </c>
      <c r="O67" s="77">
        <f t="shared" si="4"/>
        <v>0</v>
      </c>
      <c r="P67" s="77">
        <f>O67-0.1*O67</f>
        <v>0</v>
      </c>
      <c r="Q67" s="77">
        <f>O67+0.1*O67</f>
        <v>0</v>
      </c>
      <c r="R67" s="16">
        <f t="shared" si="7"/>
        <v>0</v>
      </c>
      <c r="S67" s="98">
        <f>'Quantity of elements'!O68*Medications!D19</f>
        <v>16.59</v>
      </c>
      <c r="T67" s="98">
        <f>'Quantity of elements'!P68*Medications!D19</f>
        <v>38.71</v>
      </c>
      <c r="U67" s="98">
        <f>'Quantity of elements'!Q68*Medications!D19</f>
        <v>38.71</v>
      </c>
      <c r="V67" s="77">
        <f t="shared" si="8"/>
        <v>31.336666666666662</v>
      </c>
      <c r="W67" s="77">
        <f>V67-0.1*V67</f>
        <v>28.202999999999996</v>
      </c>
      <c r="X67" s="77">
        <f>V67+0.1*V67</f>
        <v>34.470333333333329</v>
      </c>
      <c r="Y67" s="16">
        <f t="shared" si="11"/>
        <v>12.770987954474542</v>
      </c>
    </row>
    <row r="68" spans="1:25">
      <c r="A68" s="178"/>
      <c r="B68" s="185"/>
      <c r="C68" s="189"/>
      <c r="D68" s="54" t="s">
        <v>78</v>
      </c>
      <c r="E68" s="98">
        <f>'Quantity of elements'!E69*Medications!D20</f>
        <v>0</v>
      </c>
      <c r="F68" s="98">
        <f>'Quantity of elements'!F69*Medications!D20</f>
        <v>0</v>
      </c>
      <c r="G68" s="98">
        <f>'Quantity of elements'!G69*Medications!D20</f>
        <v>0</v>
      </c>
      <c r="H68" s="77">
        <f t="shared" si="0"/>
        <v>0</v>
      </c>
      <c r="I68" s="77">
        <f>H68-0.1*H68</f>
        <v>0</v>
      </c>
      <c r="J68" s="77">
        <f>H68+0.1*H68</f>
        <v>0</v>
      </c>
      <c r="K68" s="16">
        <f t="shared" si="3"/>
        <v>0</v>
      </c>
      <c r="L68" s="98">
        <f>'Quantity of elements'!J69*Medications!D20</f>
        <v>0</v>
      </c>
      <c r="M68" s="98">
        <f>'Quantity of elements'!K69*Medications!D20</f>
        <v>0</v>
      </c>
      <c r="N68" s="98">
        <f>'Quantity of elements'!L69*Medications!D20</f>
        <v>0</v>
      </c>
      <c r="O68" s="77">
        <f t="shared" si="4"/>
        <v>0</v>
      </c>
      <c r="P68" s="77">
        <f>O68-0.1*O68</f>
        <v>0</v>
      </c>
      <c r="Q68" s="77">
        <f>O68+0.1*O68</f>
        <v>0</v>
      </c>
      <c r="R68" s="16">
        <f t="shared" si="7"/>
        <v>0</v>
      </c>
      <c r="S68" s="98">
        <f>'Quantity of elements'!O69*Medications!D20</f>
        <v>8.5</v>
      </c>
      <c r="T68" s="98">
        <f>'Quantity of elements'!P69*Medications!D20</f>
        <v>21.25</v>
      </c>
      <c r="U68" s="98">
        <f>'Quantity of elements'!Q69*Medications!D20</f>
        <v>29.75</v>
      </c>
      <c r="V68" s="77">
        <f t="shared" si="8"/>
        <v>19.833333333333332</v>
      </c>
      <c r="W68" s="77">
        <f>V68-0.1*V68</f>
        <v>17.849999999999998</v>
      </c>
      <c r="X68" s="77">
        <f>V68+0.1*V68</f>
        <v>21.816666666666666</v>
      </c>
      <c r="Y68" s="16">
        <f t="shared" si="11"/>
        <v>10.69559878330023</v>
      </c>
    </row>
    <row r="69" spans="1:25">
      <c r="A69" s="178"/>
      <c r="B69" s="185"/>
      <c r="C69" s="189"/>
      <c r="D69" s="54" t="s">
        <v>77</v>
      </c>
      <c r="E69" s="98">
        <f>'Quantity of elements'!E70*Medications!D21</f>
        <v>0</v>
      </c>
      <c r="F69" s="98">
        <f>'Quantity of elements'!F70*Medications!D21</f>
        <v>0</v>
      </c>
      <c r="G69" s="98">
        <f>'Quantity of elements'!G70*Medications!D21</f>
        <v>0</v>
      </c>
      <c r="H69" s="77">
        <f t="shared" ref="H69:H114" si="22">AVERAGE(E69:G69)</f>
        <v>0</v>
      </c>
      <c r="I69" s="77">
        <f>H69-0.1*H69</f>
        <v>0</v>
      </c>
      <c r="J69" s="77">
        <f>H69+0.1*H69</f>
        <v>0</v>
      </c>
      <c r="K69" s="16">
        <f t="shared" ref="K69:K114" si="23">_xlfn.STDEV.S(E69:G69)</f>
        <v>0</v>
      </c>
      <c r="L69" s="98">
        <f>'Quantity of elements'!J70*Medications!D21</f>
        <v>0</v>
      </c>
      <c r="M69" s="98">
        <f>'Quantity of elements'!K70*Medications!D21</f>
        <v>0</v>
      </c>
      <c r="N69" s="98">
        <f>'Quantity of elements'!L70*Medications!D21</f>
        <v>0</v>
      </c>
      <c r="O69" s="77">
        <f t="shared" ref="O69:O114" si="24">AVERAGE(L69:N69)</f>
        <v>0</v>
      </c>
      <c r="P69" s="77">
        <f>O69-0.1*O69</f>
        <v>0</v>
      </c>
      <c r="Q69" s="77">
        <f>O69+0.1*O69</f>
        <v>0</v>
      </c>
      <c r="R69" s="16">
        <f t="shared" ref="R69:R114" si="25">_xlfn.STDEV.S(L69:N69)</f>
        <v>0</v>
      </c>
      <c r="S69" s="98">
        <f>'Quantity of elements'!O70*Medications!D21</f>
        <v>0</v>
      </c>
      <c r="T69" s="98">
        <f>'Quantity of elements'!P70*Medications!D21</f>
        <v>11.06</v>
      </c>
      <c r="U69" s="98">
        <f>'Quantity of elements'!Q70*Medications!D21</f>
        <v>5.53</v>
      </c>
      <c r="V69" s="77">
        <f t="shared" ref="V69:V114" si="26">AVERAGE(S69:U69)</f>
        <v>5.53</v>
      </c>
      <c r="W69" s="77">
        <f>V69-0.1*V69</f>
        <v>4.9770000000000003</v>
      </c>
      <c r="X69" s="77">
        <f>V69+0.1*V69</f>
        <v>6.0830000000000002</v>
      </c>
      <c r="Y69" s="16">
        <f t="shared" ref="Y69:Y114" si="27">_xlfn.STDEV.S(S69:U69)</f>
        <v>5.53</v>
      </c>
    </row>
    <row r="70" spans="1:25" ht="16.5" thickBot="1">
      <c r="A70" s="178"/>
      <c r="B70" s="186"/>
      <c r="C70" s="190"/>
      <c r="D70" s="84" t="s">
        <v>76</v>
      </c>
      <c r="E70" s="98">
        <f>'Quantity of elements'!E71*Medications!D22</f>
        <v>0</v>
      </c>
      <c r="F70" s="98">
        <f>'Quantity of elements'!F71*Medications!D22</f>
        <v>0</v>
      </c>
      <c r="G70" s="98">
        <f>'Quantity of elements'!G71*Medications!D22</f>
        <v>0</v>
      </c>
      <c r="H70" s="77">
        <f t="shared" si="22"/>
        <v>0</v>
      </c>
      <c r="I70" s="77">
        <f t="shared" si="12"/>
        <v>0</v>
      </c>
      <c r="J70" s="77">
        <f t="shared" si="13"/>
        <v>0</v>
      </c>
      <c r="K70" s="16">
        <f t="shared" si="23"/>
        <v>0</v>
      </c>
      <c r="L70" s="98">
        <f>'Quantity of elements'!J71*Medications!D22</f>
        <v>0</v>
      </c>
      <c r="M70" s="98">
        <f>'Quantity of elements'!K71*Medications!D22</f>
        <v>0</v>
      </c>
      <c r="N70" s="98">
        <f>'Quantity of elements'!L71*Medications!D22</f>
        <v>0</v>
      </c>
      <c r="O70" s="77">
        <f t="shared" si="24"/>
        <v>0</v>
      </c>
      <c r="P70" s="77">
        <f t="shared" si="14"/>
        <v>0</v>
      </c>
      <c r="Q70" s="77">
        <f t="shared" ref="Q70" si="28">O70+0.3*O70</f>
        <v>0</v>
      </c>
      <c r="R70" s="16">
        <f t="shared" si="25"/>
        <v>0</v>
      </c>
      <c r="S70" s="98">
        <f>'Quantity of elements'!O71*Medications!D22</f>
        <v>16.579999999999998</v>
      </c>
      <c r="T70" s="98">
        <f>'Quantity of elements'!P71*Medications!D22</f>
        <v>33.159999999999997</v>
      </c>
      <c r="U70" s="98">
        <f>'Quantity of elements'!Q71*Medications!D22</f>
        <v>16.579999999999998</v>
      </c>
      <c r="V70" s="77">
        <f t="shared" si="26"/>
        <v>22.106666666666666</v>
      </c>
      <c r="W70" s="77">
        <f t="shared" si="16"/>
        <v>15.474666666666666</v>
      </c>
      <c r="X70" s="77">
        <f t="shared" ref="X70" si="29">V70+0.3*V70</f>
        <v>28.738666666666667</v>
      </c>
      <c r="Y70" s="16">
        <f t="shared" si="27"/>
        <v>9.5724674631639992</v>
      </c>
    </row>
    <row r="71" spans="1:25">
      <c r="A71" s="178"/>
      <c r="B71" s="191" t="s">
        <v>279</v>
      </c>
      <c r="C71" s="191"/>
      <c r="D71" s="61" t="s">
        <v>278</v>
      </c>
      <c r="E71" s="98">
        <f>'Quantity of elements'!E72*2.04</f>
        <v>8.16</v>
      </c>
      <c r="F71" s="98">
        <f>'Quantity of elements'!F72*2.04</f>
        <v>8.16</v>
      </c>
      <c r="G71" s="98">
        <f>'Quantity of elements'!G72*2.04</f>
        <v>8.16</v>
      </c>
      <c r="H71" s="77">
        <f t="shared" si="22"/>
        <v>8.16</v>
      </c>
      <c r="I71" s="208"/>
      <c r="J71" s="208"/>
      <c r="K71" s="16">
        <f t="shared" si="23"/>
        <v>0</v>
      </c>
      <c r="L71" s="98">
        <f>'Quantity of elements'!J72*2.04</f>
        <v>8.16</v>
      </c>
      <c r="M71" s="98">
        <f>'Quantity of elements'!K72*2.04</f>
        <v>8.16</v>
      </c>
      <c r="N71" s="98">
        <f>'Quantity of elements'!L72*2.04</f>
        <v>8.16</v>
      </c>
      <c r="O71" s="77">
        <f t="shared" si="24"/>
        <v>8.16</v>
      </c>
      <c r="P71" s="208"/>
      <c r="Q71" s="208"/>
      <c r="R71" s="16">
        <f t="shared" si="25"/>
        <v>0</v>
      </c>
      <c r="S71" s="98">
        <f>'Quantity of elements'!O72*2.04</f>
        <v>8.16</v>
      </c>
      <c r="T71" s="98">
        <f>'Quantity of elements'!P72*2.04</f>
        <v>8.16</v>
      </c>
      <c r="U71" s="98">
        <f>'Quantity of elements'!Q72*2.04</f>
        <v>8.16</v>
      </c>
      <c r="V71" s="77">
        <f t="shared" si="26"/>
        <v>8.16</v>
      </c>
      <c r="W71" s="208"/>
      <c r="X71" s="208"/>
      <c r="Y71" s="16">
        <f t="shared" si="27"/>
        <v>0</v>
      </c>
    </row>
    <row r="72" spans="1:25" ht="16.5" thickBot="1">
      <c r="A72" s="178"/>
      <c r="B72" s="192"/>
      <c r="C72" s="192"/>
      <c r="D72" s="59" t="s">
        <v>277</v>
      </c>
      <c r="E72" s="98">
        <v>0</v>
      </c>
      <c r="F72" s="98">
        <v>0</v>
      </c>
      <c r="G72" s="98">
        <v>0</v>
      </c>
      <c r="H72" s="77">
        <f t="shared" si="22"/>
        <v>0</v>
      </c>
      <c r="I72" s="208"/>
      <c r="J72" s="208"/>
      <c r="K72" s="16">
        <f t="shared" si="23"/>
        <v>0</v>
      </c>
      <c r="L72" s="98">
        <f>'Quantity of elements'!J73*Medications!D24</f>
        <v>0</v>
      </c>
      <c r="M72" s="98">
        <f>'Quantity of elements'!K73*Medications!D24</f>
        <v>0</v>
      </c>
      <c r="N72" s="98">
        <f>'Quantity of elements'!L73*Medications!D24</f>
        <v>0</v>
      </c>
      <c r="O72" s="77">
        <f t="shared" si="24"/>
        <v>0</v>
      </c>
      <c r="P72" s="208"/>
      <c r="Q72" s="208"/>
      <c r="R72" s="16">
        <f t="shared" si="25"/>
        <v>0</v>
      </c>
      <c r="S72" s="98">
        <v>0</v>
      </c>
      <c r="T72" s="98">
        <v>0</v>
      </c>
      <c r="U72" s="98">
        <v>0</v>
      </c>
      <c r="V72" s="77">
        <f t="shared" si="26"/>
        <v>0</v>
      </c>
      <c r="W72" s="208"/>
      <c r="X72" s="208"/>
      <c r="Y72" s="16">
        <f t="shared" si="27"/>
        <v>0</v>
      </c>
    </row>
    <row r="73" spans="1:25">
      <c r="A73" s="169" t="s">
        <v>276</v>
      </c>
      <c r="B73" s="174" t="s">
        <v>275</v>
      </c>
      <c r="C73" s="174"/>
      <c r="D73" s="85" t="s">
        <v>274</v>
      </c>
      <c r="E73" s="99">
        <v>2.0951598173515982</v>
      </c>
      <c r="F73" s="99">
        <v>2.0951598173515982</v>
      </c>
      <c r="G73" s="99">
        <v>2.0951598173515982</v>
      </c>
      <c r="H73" s="77">
        <f t="shared" si="22"/>
        <v>2.0951598173515982</v>
      </c>
      <c r="I73" s="208"/>
      <c r="J73" s="208"/>
      <c r="K73" s="16">
        <f t="shared" si="23"/>
        <v>0</v>
      </c>
      <c r="L73" s="99">
        <v>2.0951598173515982</v>
      </c>
      <c r="M73" s="99">
        <v>2.0951598173515982</v>
      </c>
      <c r="N73" s="99">
        <v>2.0951598173515982</v>
      </c>
      <c r="O73" s="77">
        <f t="shared" si="24"/>
        <v>2.0951598173515982</v>
      </c>
      <c r="P73" s="208"/>
      <c r="Q73" s="208"/>
      <c r="R73" s="16">
        <f t="shared" si="25"/>
        <v>0</v>
      </c>
      <c r="S73" s="99">
        <v>2.0951598173515982</v>
      </c>
      <c r="T73" s="99">
        <v>2.0951598173515982</v>
      </c>
      <c r="U73" s="99">
        <v>2.0951598173515982</v>
      </c>
      <c r="V73" s="77">
        <f t="shared" si="26"/>
        <v>2.0951598173515982</v>
      </c>
      <c r="W73" s="208"/>
      <c r="X73" s="208"/>
      <c r="Y73" s="16">
        <f t="shared" si="27"/>
        <v>0</v>
      </c>
    </row>
    <row r="74" spans="1:25">
      <c r="A74" s="166"/>
      <c r="B74" s="167" t="s">
        <v>273</v>
      </c>
      <c r="C74" s="175" t="s">
        <v>272</v>
      </c>
      <c r="D74" s="57" t="s">
        <v>150</v>
      </c>
      <c r="E74" s="100">
        <v>5.291585127201566E-2</v>
      </c>
      <c r="F74" s="100">
        <v>5.291585127201566E-2</v>
      </c>
      <c r="G74" s="100">
        <v>5.291585127201566E-2</v>
      </c>
      <c r="H74" s="77">
        <f t="shared" si="22"/>
        <v>5.2915851272015667E-2</v>
      </c>
      <c r="I74" s="208"/>
      <c r="J74" s="208"/>
      <c r="K74" s="101">
        <v>12</v>
      </c>
      <c r="L74" s="102">
        <v>5.291585127201566E-2</v>
      </c>
      <c r="M74" s="102">
        <v>5.291585127201566E-2</v>
      </c>
      <c r="N74" s="100">
        <v>5.291585127201566E-2</v>
      </c>
      <c r="O74" s="77">
        <f t="shared" si="24"/>
        <v>5.2915851272015667E-2</v>
      </c>
      <c r="P74" s="208"/>
      <c r="Q74" s="208"/>
      <c r="R74" s="16">
        <f t="shared" si="25"/>
        <v>8.4983747219407389E-18</v>
      </c>
      <c r="S74" s="102">
        <v>5.291585127201566E-2</v>
      </c>
      <c r="T74" s="102">
        <v>5.291585127201566E-2</v>
      </c>
      <c r="U74" s="102">
        <v>5.291585127201566E-2</v>
      </c>
      <c r="V74" s="77">
        <f t="shared" si="26"/>
        <v>5.2915851272015667E-2</v>
      </c>
      <c r="W74" s="208"/>
      <c r="X74" s="208"/>
      <c r="Y74" s="16">
        <f t="shared" si="27"/>
        <v>8.4983747219407389E-18</v>
      </c>
    </row>
    <row r="75" spans="1:25">
      <c r="A75" s="166"/>
      <c r="B75" s="167"/>
      <c r="C75" s="175"/>
      <c r="D75" s="57" t="s">
        <v>149</v>
      </c>
      <c r="E75" s="100">
        <v>3.3502935420743646E-2</v>
      </c>
      <c r="F75" s="100">
        <v>3.3502935420743646E-2</v>
      </c>
      <c r="G75" s="100">
        <v>3.3502935420743646E-2</v>
      </c>
      <c r="H75" s="77">
        <f t="shared" si="22"/>
        <v>3.3502935420743646E-2</v>
      </c>
      <c r="I75" s="208"/>
      <c r="J75" s="208"/>
      <c r="K75" s="101">
        <v>12</v>
      </c>
      <c r="L75" s="102">
        <v>3.3502935420743646E-2</v>
      </c>
      <c r="M75" s="102">
        <v>3.3502935420743646E-2</v>
      </c>
      <c r="N75" s="100">
        <v>3.3502935420743646E-2</v>
      </c>
      <c r="O75" s="77">
        <f t="shared" si="24"/>
        <v>3.3502935420743646E-2</v>
      </c>
      <c r="P75" s="208"/>
      <c r="Q75" s="208"/>
      <c r="R75" s="16">
        <f t="shared" si="25"/>
        <v>0</v>
      </c>
      <c r="S75" s="102">
        <v>3.3502935420743646E-2</v>
      </c>
      <c r="T75" s="102">
        <v>3.3502935420743646E-2</v>
      </c>
      <c r="U75" s="102">
        <v>3.3502935420743646E-2</v>
      </c>
      <c r="V75" s="77">
        <f t="shared" si="26"/>
        <v>3.3502935420743646E-2</v>
      </c>
      <c r="W75" s="208"/>
      <c r="X75" s="208"/>
      <c r="Y75" s="16">
        <f t="shared" si="27"/>
        <v>0</v>
      </c>
    </row>
    <row r="76" spans="1:25">
      <c r="A76" s="166"/>
      <c r="B76" s="167"/>
      <c r="C76" s="175"/>
      <c r="D76" s="57" t="s">
        <v>148</v>
      </c>
      <c r="E76" s="100">
        <v>1.2211350293542074E-2</v>
      </c>
      <c r="F76" s="100">
        <v>1.2211350293542074E-2</v>
      </c>
      <c r="G76" s="100">
        <v>1.2211350293542074E-2</v>
      </c>
      <c r="H76" s="77">
        <f t="shared" si="22"/>
        <v>1.2211350293542074E-2</v>
      </c>
      <c r="I76" s="208"/>
      <c r="J76" s="208"/>
      <c r="K76" s="101">
        <v>3</v>
      </c>
      <c r="L76" s="102">
        <v>1.2211350293542074E-2</v>
      </c>
      <c r="M76" s="102">
        <v>1.2211350293542074E-2</v>
      </c>
      <c r="N76" s="100">
        <v>1.2211350293542074E-2</v>
      </c>
      <c r="O76" s="77">
        <f t="shared" si="24"/>
        <v>1.2211350293542074E-2</v>
      </c>
      <c r="P76" s="208"/>
      <c r="Q76" s="208"/>
      <c r="R76" s="16">
        <f t="shared" si="25"/>
        <v>0</v>
      </c>
      <c r="S76" s="102">
        <v>1.2211350293542074E-2</v>
      </c>
      <c r="T76" s="102">
        <v>1.2211350293542074E-2</v>
      </c>
      <c r="U76" s="102">
        <v>1.2211350293542074E-2</v>
      </c>
      <c r="V76" s="77">
        <f t="shared" si="26"/>
        <v>1.2211350293542074E-2</v>
      </c>
      <c r="W76" s="208"/>
      <c r="X76" s="208"/>
      <c r="Y76" s="16">
        <f t="shared" si="27"/>
        <v>0</v>
      </c>
    </row>
    <row r="77" spans="1:25">
      <c r="A77" s="166"/>
      <c r="B77" s="167"/>
      <c r="C77" s="175"/>
      <c r="D77" s="57" t="s">
        <v>147</v>
      </c>
      <c r="E77" s="100">
        <v>0.49315068493150688</v>
      </c>
      <c r="F77" s="100">
        <v>0.49315068493150688</v>
      </c>
      <c r="G77" s="100">
        <v>0.49315068493150688</v>
      </c>
      <c r="H77" s="77">
        <f t="shared" si="22"/>
        <v>0.49315068493150688</v>
      </c>
      <c r="I77" s="208"/>
      <c r="J77" s="208"/>
      <c r="K77" s="101">
        <v>3</v>
      </c>
      <c r="L77" s="102">
        <v>0.49315068493150688</v>
      </c>
      <c r="M77" s="102">
        <v>0.49315068493150688</v>
      </c>
      <c r="N77" s="100">
        <v>0.49315068493150688</v>
      </c>
      <c r="O77" s="77">
        <f t="shared" si="24"/>
        <v>0.49315068493150688</v>
      </c>
      <c r="P77" s="208"/>
      <c r="Q77" s="208"/>
      <c r="R77" s="16">
        <f t="shared" si="25"/>
        <v>0</v>
      </c>
      <c r="S77" s="102">
        <v>0.49315068493150688</v>
      </c>
      <c r="T77" s="102">
        <v>0.49315068493150688</v>
      </c>
      <c r="U77" s="102">
        <v>0.49315068493150688</v>
      </c>
      <c r="V77" s="77">
        <f t="shared" si="26"/>
        <v>0.49315068493150688</v>
      </c>
      <c r="W77" s="208"/>
      <c r="X77" s="208"/>
      <c r="Y77" s="16">
        <f t="shared" si="27"/>
        <v>0</v>
      </c>
    </row>
    <row r="78" spans="1:25">
      <c r="A78" s="166"/>
      <c r="B78" s="167"/>
      <c r="C78" s="175"/>
      <c r="D78" s="57" t="s">
        <v>146</v>
      </c>
      <c r="E78" s="100">
        <v>6.7058056099151987E-3</v>
      </c>
      <c r="F78" s="100">
        <v>6.7058056099151987E-3</v>
      </c>
      <c r="G78" s="100">
        <v>6.7058056099151987E-3</v>
      </c>
      <c r="H78" s="77">
        <f t="shared" si="22"/>
        <v>6.7058056099151995E-3</v>
      </c>
      <c r="I78" s="208"/>
      <c r="J78" s="208"/>
      <c r="K78" s="101">
        <v>1</v>
      </c>
      <c r="L78" s="102">
        <v>6.7058056099151987E-3</v>
      </c>
      <c r="M78" s="102">
        <v>6.7058056099151987E-3</v>
      </c>
      <c r="N78" s="100">
        <v>6.7058056099151987E-3</v>
      </c>
      <c r="O78" s="77">
        <f t="shared" si="24"/>
        <v>6.7058056099151995E-3</v>
      </c>
      <c r="P78" s="208"/>
      <c r="Q78" s="208"/>
      <c r="R78" s="16">
        <f t="shared" si="25"/>
        <v>1.0622968402425924E-18</v>
      </c>
      <c r="S78" s="102">
        <v>6.7058056099151987E-3</v>
      </c>
      <c r="T78" s="102">
        <v>6.7058056099151987E-3</v>
      </c>
      <c r="U78" s="102">
        <v>6.7058056099151987E-3</v>
      </c>
      <c r="V78" s="77">
        <f t="shared" si="26"/>
        <v>6.7058056099151995E-3</v>
      </c>
      <c r="W78" s="208"/>
      <c r="X78" s="208"/>
      <c r="Y78" s="16">
        <f t="shared" si="27"/>
        <v>1.0622968402425924E-18</v>
      </c>
    </row>
    <row r="79" spans="1:25">
      <c r="A79" s="166"/>
      <c r="B79" s="167"/>
      <c r="C79" s="175"/>
      <c r="D79" s="56" t="s">
        <v>145</v>
      </c>
      <c r="E79" s="100">
        <v>0.21369863013698628</v>
      </c>
      <c r="F79" s="100">
        <v>0.21369863013698628</v>
      </c>
      <c r="G79" s="100">
        <v>0.21369863013698628</v>
      </c>
      <c r="H79" s="77">
        <f t="shared" si="22"/>
        <v>0.21369863013698628</v>
      </c>
      <c r="I79" s="208"/>
      <c r="J79" s="208"/>
      <c r="K79" s="101">
        <v>2</v>
      </c>
      <c r="L79" s="102">
        <v>0.21369863013698628</v>
      </c>
      <c r="M79" s="102">
        <v>0.21369863013698628</v>
      </c>
      <c r="N79" s="100">
        <v>0.21369863013698628</v>
      </c>
      <c r="O79" s="77">
        <f t="shared" si="24"/>
        <v>0.21369863013698628</v>
      </c>
      <c r="P79" s="208"/>
      <c r="Q79" s="208"/>
      <c r="R79" s="16">
        <f t="shared" si="25"/>
        <v>0</v>
      </c>
      <c r="S79" s="102">
        <v>0.21369863013698628</v>
      </c>
      <c r="T79" s="102">
        <v>0.21369863013698628</v>
      </c>
      <c r="U79" s="102">
        <v>0.21369863013698628</v>
      </c>
      <c r="V79" s="77">
        <f t="shared" si="26"/>
        <v>0.21369863013698628</v>
      </c>
      <c r="W79" s="208"/>
      <c r="X79" s="208"/>
      <c r="Y79" s="16">
        <f t="shared" si="27"/>
        <v>0</v>
      </c>
    </row>
    <row r="80" spans="1:25">
      <c r="A80" s="166"/>
      <c r="B80" s="167"/>
      <c r="C80" s="175"/>
      <c r="D80" s="58" t="s">
        <v>144</v>
      </c>
      <c r="E80" s="100">
        <v>0.20547945205479451</v>
      </c>
      <c r="F80" s="100">
        <v>0.20547945205479451</v>
      </c>
      <c r="G80" s="100">
        <v>0.20547945205479451</v>
      </c>
      <c r="H80" s="77">
        <f t="shared" si="22"/>
        <v>0.20547945205479454</v>
      </c>
      <c r="I80" s="208"/>
      <c r="J80" s="208"/>
      <c r="K80" s="101">
        <v>1</v>
      </c>
      <c r="L80" s="102">
        <v>0.20547945205479451</v>
      </c>
      <c r="M80" s="102">
        <v>0.20547945205479451</v>
      </c>
      <c r="N80" s="100">
        <v>0.20547945205479451</v>
      </c>
      <c r="O80" s="77">
        <f t="shared" si="24"/>
        <v>0.20547945205479454</v>
      </c>
      <c r="P80" s="208"/>
      <c r="Q80" s="208"/>
      <c r="R80" s="16">
        <f t="shared" si="25"/>
        <v>3.3993498887762956E-17</v>
      </c>
      <c r="S80" s="102">
        <v>0.20547945205479451</v>
      </c>
      <c r="T80" s="102">
        <v>0.20547945205479451</v>
      </c>
      <c r="U80" s="102">
        <v>0.20547945205479451</v>
      </c>
      <c r="V80" s="77">
        <f t="shared" si="26"/>
        <v>0.20547945205479454</v>
      </c>
      <c r="W80" s="208"/>
      <c r="X80" s="208"/>
      <c r="Y80" s="16">
        <f t="shared" si="27"/>
        <v>3.3993498887762956E-17</v>
      </c>
    </row>
    <row r="81" spans="1:25">
      <c r="A81" s="166"/>
      <c r="B81" s="167"/>
      <c r="C81" s="175" t="s">
        <v>142</v>
      </c>
      <c r="D81" s="57" t="s">
        <v>139</v>
      </c>
      <c r="E81" s="103">
        <v>2.3424657534246576</v>
      </c>
      <c r="F81" s="103">
        <v>2.3424657534246576</v>
      </c>
      <c r="G81" s="103">
        <v>2.3424657534246576</v>
      </c>
      <c r="H81" s="77">
        <f t="shared" si="22"/>
        <v>2.3424657534246576</v>
      </c>
      <c r="I81" s="208"/>
      <c r="J81" s="208"/>
      <c r="K81" s="101">
        <v>1</v>
      </c>
      <c r="L81" s="102">
        <v>2.3424657534246576</v>
      </c>
      <c r="M81" s="102">
        <v>2.3424657534246576</v>
      </c>
      <c r="N81" s="103">
        <v>2.3424657534246576</v>
      </c>
      <c r="O81" s="77">
        <f t="shared" si="24"/>
        <v>2.3424657534246576</v>
      </c>
      <c r="P81" s="208"/>
      <c r="Q81" s="208"/>
      <c r="R81" s="16">
        <f t="shared" si="25"/>
        <v>0</v>
      </c>
      <c r="S81" s="102">
        <v>2.3424657534246576</v>
      </c>
      <c r="T81" s="102">
        <v>2.3424657534246576</v>
      </c>
      <c r="U81" s="102">
        <v>2.3424657534246576</v>
      </c>
      <c r="V81" s="77">
        <f t="shared" si="26"/>
        <v>2.3424657534246576</v>
      </c>
      <c r="W81" s="208"/>
      <c r="X81" s="208"/>
      <c r="Y81" s="16">
        <f t="shared" si="27"/>
        <v>0</v>
      </c>
    </row>
    <row r="82" spans="1:25">
      <c r="A82" s="166"/>
      <c r="B82" s="167"/>
      <c r="C82" s="175"/>
      <c r="D82" s="53" t="s">
        <v>271</v>
      </c>
      <c r="E82" s="103">
        <v>7.6191780821917802E-3</v>
      </c>
      <c r="F82" s="103">
        <v>7.6191780821917802E-3</v>
      </c>
      <c r="G82" s="103">
        <v>7.6191780821917802E-3</v>
      </c>
      <c r="H82" s="77">
        <f t="shared" si="22"/>
        <v>7.619178082191781E-3</v>
      </c>
      <c r="I82" s="208"/>
      <c r="J82" s="208"/>
      <c r="K82" s="101">
        <v>3</v>
      </c>
      <c r="L82" s="102">
        <v>7.6191780821917802E-3</v>
      </c>
      <c r="M82" s="102">
        <v>7.6191780821917802E-3</v>
      </c>
      <c r="N82" s="103">
        <v>7.6191780821917802E-3</v>
      </c>
      <c r="O82" s="77">
        <f t="shared" si="24"/>
        <v>7.619178082191781E-3</v>
      </c>
      <c r="P82" s="208"/>
      <c r="Q82" s="208"/>
      <c r="R82" s="16">
        <f t="shared" si="25"/>
        <v>1.0622968402425924E-18</v>
      </c>
      <c r="S82" s="102">
        <v>7.6191780821917802E-3</v>
      </c>
      <c r="T82" s="102">
        <v>7.6191780821917802E-3</v>
      </c>
      <c r="U82" s="102">
        <v>7.6191780821917802E-3</v>
      </c>
      <c r="V82" s="77">
        <f t="shared" si="26"/>
        <v>7.619178082191781E-3</v>
      </c>
      <c r="W82" s="208"/>
      <c r="X82" s="208"/>
      <c r="Y82" s="16">
        <f t="shared" si="27"/>
        <v>1.0622968402425924E-18</v>
      </c>
    </row>
    <row r="83" spans="1:25">
      <c r="A83" s="166"/>
      <c r="B83" s="167"/>
      <c r="C83" s="175"/>
      <c r="D83" s="57" t="s">
        <v>140</v>
      </c>
      <c r="E83" s="103">
        <v>0</v>
      </c>
      <c r="F83" s="103">
        <v>0</v>
      </c>
      <c r="G83" s="103">
        <v>0</v>
      </c>
      <c r="H83" s="77">
        <f t="shared" si="22"/>
        <v>0</v>
      </c>
      <c r="I83" s="208"/>
      <c r="J83" s="208"/>
      <c r="K83" s="101">
        <v>1</v>
      </c>
      <c r="L83" s="102">
        <v>3.2054794520547945</v>
      </c>
      <c r="M83" s="102">
        <v>3.2054794520547945</v>
      </c>
      <c r="N83" s="103">
        <v>3.2054794520547945</v>
      </c>
      <c r="O83" s="77">
        <f t="shared" si="24"/>
        <v>3.2054794520547945</v>
      </c>
      <c r="P83" s="208"/>
      <c r="Q83" s="208"/>
      <c r="R83" s="16">
        <f t="shared" si="25"/>
        <v>0</v>
      </c>
      <c r="S83" s="102">
        <v>3.2054794520547945</v>
      </c>
      <c r="T83" s="102">
        <v>3.2054794520547945</v>
      </c>
      <c r="U83" s="102">
        <v>3.2054794520547945</v>
      </c>
      <c r="V83" s="77">
        <f t="shared" si="26"/>
        <v>3.2054794520547945</v>
      </c>
      <c r="W83" s="208"/>
      <c r="X83" s="208"/>
      <c r="Y83" s="16">
        <f t="shared" si="27"/>
        <v>0</v>
      </c>
    </row>
    <row r="84" spans="1:25">
      <c r="A84" s="166"/>
      <c r="B84" s="167"/>
      <c r="C84" s="175"/>
      <c r="D84" s="56" t="s">
        <v>135</v>
      </c>
      <c r="E84" s="103">
        <v>0</v>
      </c>
      <c r="F84" s="103">
        <v>0</v>
      </c>
      <c r="G84" s="103">
        <v>0</v>
      </c>
      <c r="H84" s="77">
        <f t="shared" si="22"/>
        <v>0</v>
      </c>
      <c r="I84" s="208"/>
      <c r="J84" s="208"/>
      <c r="K84" s="101">
        <v>1</v>
      </c>
      <c r="L84" s="102">
        <v>1.8493150684931507E-2</v>
      </c>
      <c r="M84" s="102">
        <v>1.8493150684931507E-2</v>
      </c>
      <c r="N84" s="103">
        <v>1.8493150684931507E-2</v>
      </c>
      <c r="O84" s="77">
        <f t="shared" si="24"/>
        <v>1.8493150684931507E-2</v>
      </c>
      <c r="P84" s="208"/>
      <c r="Q84" s="208"/>
      <c r="R84" s="16">
        <f t="shared" si="25"/>
        <v>0</v>
      </c>
      <c r="S84" s="102">
        <v>1.8493150684931507E-2</v>
      </c>
      <c r="T84" s="102">
        <v>1.8493150684931507E-2</v>
      </c>
      <c r="U84" s="102">
        <v>1.8493150684931507E-2</v>
      </c>
      <c r="V84" s="77">
        <f t="shared" si="26"/>
        <v>1.8493150684931507E-2</v>
      </c>
      <c r="W84" s="208"/>
      <c r="X84" s="208"/>
      <c r="Y84" s="16">
        <f t="shared" si="27"/>
        <v>0</v>
      </c>
    </row>
    <row r="85" spans="1:25">
      <c r="A85" s="166"/>
      <c r="B85" s="167"/>
      <c r="C85" s="175"/>
      <c r="D85" s="57" t="s">
        <v>141</v>
      </c>
      <c r="E85" s="103">
        <v>0.13561643835616438</v>
      </c>
      <c r="F85" s="103">
        <v>0.13561643835616438</v>
      </c>
      <c r="G85" s="103">
        <v>0</v>
      </c>
      <c r="H85" s="77">
        <f t="shared" si="22"/>
        <v>9.0410958904109592E-2</v>
      </c>
      <c r="I85" s="208"/>
      <c r="J85" s="208"/>
      <c r="K85" s="101">
        <v>3</v>
      </c>
      <c r="L85" s="102">
        <v>0.40684931506849314</v>
      </c>
      <c r="M85" s="102">
        <v>0.40684931506849314</v>
      </c>
      <c r="N85" s="103">
        <v>0.40684931506849314</v>
      </c>
      <c r="O85" s="77">
        <f t="shared" si="24"/>
        <v>0.40684931506849314</v>
      </c>
      <c r="P85" s="208"/>
      <c r="Q85" s="208"/>
      <c r="R85" s="16">
        <f t="shared" si="25"/>
        <v>0</v>
      </c>
      <c r="S85" s="102">
        <v>0.54246575342465753</v>
      </c>
      <c r="T85" s="102">
        <v>0.54246575342465753</v>
      </c>
      <c r="U85" s="102">
        <v>0.54246575342465753</v>
      </c>
      <c r="V85" s="77">
        <f t="shared" si="26"/>
        <v>0.54246575342465753</v>
      </c>
      <c r="W85" s="208"/>
      <c r="X85" s="208"/>
      <c r="Y85" s="16">
        <f t="shared" si="27"/>
        <v>0</v>
      </c>
    </row>
    <row r="86" spans="1:25">
      <c r="A86" s="166"/>
      <c r="B86" s="167"/>
      <c r="C86" s="175"/>
      <c r="D86" s="57" t="s">
        <v>137</v>
      </c>
      <c r="E86" s="103">
        <v>0.34520547945205482</v>
      </c>
      <c r="F86" s="103">
        <v>0.34520547945205482</v>
      </c>
      <c r="G86" s="103">
        <v>0.34520547945205482</v>
      </c>
      <c r="H86" s="77">
        <f t="shared" si="22"/>
        <v>0.34520547945205476</v>
      </c>
      <c r="I86" s="208"/>
      <c r="J86" s="208"/>
      <c r="K86" s="101">
        <v>1</v>
      </c>
      <c r="L86" s="102">
        <v>0.34520547945205482</v>
      </c>
      <c r="M86" s="102">
        <v>0.34520547945205482</v>
      </c>
      <c r="N86" s="103">
        <v>0.34520547945205482</v>
      </c>
      <c r="O86" s="77">
        <f t="shared" si="24"/>
        <v>0.34520547945205476</v>
      </c>
      <c r="P86" s="208"/>
      <c r="Q86" s="208"/>
      <c r="R86" s="16">
        <f t="shared" si="25"/>
        <v>6.7986997775525911E-17</v>
      </c>
      <c r="S86" s="102">
        <v>0.34520547945205482</v>
      </c>
      <c r="T86" s="102">
        <v>0.34520547945205482</v>
      </c>
      <c r="U86" s="102">
        <v>0.34520547945205482</v>
      </c>
      <c r="V86" s="77">
        <f t="shared" si="26"/>
        <v>0.34520547945205476</v>
      </c>
      <c r="W86" s="208"/>
      <c r="X86" s="208"/>
      <c r="Y86" s="16">
        <f t="shared" si="27"/>
        <v>6.7986997775525911E-17</v>
      </c>
    </row>
    <row r="87" spans="1:25" ht="16.5" thickBot="1">
      <c r="A87" s="170"/>
      <c r="B87" s="168"/>
      <c r="C87" s="176"/>
      <c r="D87" s="86" t="s">
        <v>138</v>
      </c>
      <c r="E87" s="103">
        <v>0.14498630136986301</v>
      </c>
      <c r="F87" s="103">
        <v>0.14498630136986301</v>
      </c>
      <c r="G87" s="103">
        <v>0.14498630136986301</v>
      </c>
      <c r="H87" s="77">
        <f t="shared" si="22"/>
        <v>0.14498630136986301</v>
      </c>
      <c r="I87" s="208"/>
      <c r="J87" s="208"/>
      <c r="K87" s="101">
        <v>1</v>
      </c>
      <c r="L87" s="102">
        <v>0.14498630136986301</v>
      </c>
      <c r="M87" s="102">
        <v>0.14498630136986301</v>
      </c>
      <c r="N87" s="103">
        <v>0.14498630136986301</v>
      </c>
      <c r="O87" s="77">
        <f t="shared" si="24"/>
        <v>0.14498630136986301</v>
      </c>
      <c r="P87" s="208"/>
      <c r="Q87" s="208"/>
      <c r="R87" s="16">
        <f t="shared" si="25"/>
        <v>0</v>
      </c>
      <c r="S87" s="102">
        <v>0.14498630136986301</v>
      </c>
      <c r="T87" s="102">
        <v>0.14498630136986301</v>
      </c>
      <c r="U87" s="102">
        <v>0.14498630136986301</v>
      </c>
      <c r="V87" s="77">
        <f t="shared" si="26"/>
        <v>0.14498630136986301</v>
      </c>
      <c r="W87" s="208"/>
      <c r="X87" s="208"/>
      <c r="Y87" s="16">
        <f t="shared" si="27"/>
        <v>0</v>
      </c>
    </row>
    <row r="88" spans="1:25">
      <c r="A88" s="169" t="s">
        <v>270</v>
      </c>
      <c r="B88" s="171" t="s">
        <v>269</v>
      </c>
      <c r="C88" s="171"/>
      <c r="D88" s="81" t="s">
        <v>48</v>
      </c>
      <c r="E88" s="97">
        <v>0.5</v>
      </c>
      <c r="F88" s="97">
        <v>0.5</v>
      </c>
      <c r="G88" s="97">
        <v>0.5</v>
      </c>
      <c r="H88" s="77">
        <f t="shared" si="22"/>
        <v>0.5</v>
      </c>
      <c r="I88" s="208"/>
      <c r="J88" s="208"/>
      <c r="K88" s="16">
        <f t="shared" si="23"/>
        <v>0</v>
      </c>
      <c r="L88" s="97">
        <v>0.5</v>
      </c>
      <c r="M88" s="97">
        <v>0.5</v>
      </c>
      <c r="N88" s="97">
        <v>0.5</v>
      </c>
      <c r="O88" s="77">
        <f t="shared" si="24"/>
        <v>0.5</v>
      </c>
      <c r="P88" s="208"/>
      <c r="Q88" s="208"/>
      <c r="R88" s="16">
        <f t="shared" si="25"/>
        <v>0</v>
      </c>
      <c r="S88" s="97">
        <v>0.5</v>
      </c>
      <c r="T88" s="97">
        <v>0.5</v>
      </c>
      <c r="U88" s="101">
        <v>0.5</v>
      </c>
      <c r="V88" s="77">
        <f t="shared" si="26"/>
        <v>0.5</v>
      </c>
      <c r="W88" s="208"/>
      <c r="X88" s="208"/>
      <c r="Y88" s="16">
        <f t="shared" si="27"/>
        <v>0</v>
      </c>
    </row>
    <row r="89" spans="1:25">
      <c r="A89" s="166"/>
      <c r="B89" s="167"/>
      <c r="C89" s="167"/>
      <c r="D89" s="53" t="s">
        <v>49</v>
      </c>
      <c r="E89" s="97">
        <v>1.5</v>
      </c>
      <c r="F89" s="97">
        <v>1.5</v>
      </c>
      <c r="G89" s="97">
        <v>1.5</v>
      </c>
      <c r="H89" s="77">
        <f t="shared" si="22"/>
        <v>1.5</v>
      </c>
      <c r="I89" s="208"/>
      <c r="J89" s="208"/>
      <c r="K89" s="16">
        <f t="shared" si="23"/>
        <v>0</v>
      </c>
      <c r="L89" s="97">
        <v>1.5</v>
      </c>
      <c r="M89" s="97">
        <v>1.5</v>
      </c>
      <c r="N89" s="97">
        <v>1.5</v>
      </c>
      <c r="O89" s="77">
        <f t="shared" si="24"/>
        <v>1.5</v>
      </c>
      <c r="P89" s="208"/>
      <c r="Q89" s="208"/>
      <c r="R89" s="16">
        <f t="shared" si="25"/>
        <v>0</v>
      </c>
      <c r="S89" s="97">
        <v>1.5</v>
      </c>
      <c r="T89" s="97">
        <v>1.5</v>
      </c>
      <c r="U89" s="101">
        <v>1.5</v>
      </c>
      <c r="V89" s="77">
        <f t="shared" si="26"/>
        <v>1.5</v>
      </c>
      <c r="W89" s="208"/>
      <c r="X89" s="208"/>
      <c r="Y89" s="16">
        <f t="shared" si="27"/>
        <v>0</v>
      </c>
    </row>
    <row r="90" spans="1:25">
      <c r="A90" s="166"/>
      <c r="B90" s="167"/>
      <c r="C90" s="167"/>
      <c r="D90" s="53" t="s">
        <v>268</v>
      </c>
      <c r="E90" s="97">
        <v>9.1999999999999993</v>
      </c>
      <c r="F90" s="97">
        <v>9.1999999999999993</v>
      </c>
      <c r="G90" s="97">
        <v>9.1999999999999993</v>
      </c>
      <c r="H90" s="77">
        <f t="shared" si="22"/>
        <v>9.1999999999999993</v>
      </c>
      <c r="I90" s="208"/>
      <c r="J90" s="208"/>
      <c r="K90" s="16">
        <f t="shared" si="23"/>
        <v>0</v>
      </c>
      <c r="L90" s="97">
        <v>9.1999999999999993</v>
      </c>
      <c r="M90" s="97">
        <v>9.1999999999999993</v>
      </c>
      <c r="N90" s="97">
        <v>9.1999999999999993</v>
      </c>
      <c r="O90" s="77">
        <f t="shared" si="24"/>
        <v>9.1999999999999993</v>
      </c>
      <c r="P90" s="208"/>
      <c r="Q90" s="208"/>
      <c r="R90" s="16">
        <f t="shared" si="25"/>
        <v>0</v>
      </c>
      <c r="S90" s="97">
        <v>9.1999999999999993</v>
      </c>
      <c r="T90" s="97">
        <v>9.1999999999999993</v>
      </c>
      <c r="U90" s="101">
        <v>9.1999999999999993</v>
      </c>
      <c r="V90" s="77">
        <f t="shared" si="26"/>
        <v>9.1999999999999993</v>
      </c>
      <c r="W90" s="208"/>
      <c r="X90" s="208"/>
      <c r="Y90" s="16">
        <f t="shared" si="27"/>
        <v>0</v>
      </c>
    </row>
    <row r="91" spans="1:25">
      <c r="A91" s="166"/>
      <c r="B91" s="167" t="s">
        <v>267</v>
      </c>
      <c r="C91" s="167"/>
      <c r="D91" s="53" t="s">
        <v>45</v>
      </c>
      <c r="E91" s="97">
        <v>0.23200000000000001</v>
      </c>
      <c r="F91" s="97">
        <v>0.23200000000000001</v>
      </c>
      <c r="G91" s="97">
        <v>0.23200000000000001</v>
      </c>
      <c r="H91" s="77">
        <f t="shared" si="22"/>
        <v>0.23200000000000001</v>
      </c>
      <c r="I91" s="208"/>
      <c r="J91" s="208"/>
      <c r="K91" s="16">
        <f t="shared" si="23"/>
        <v>0</v>
      </c>
      <c r="L91" s="97">
        <v>0.23200000000000001</v>
      </c>
      <c r="M91" s="97">
        <v>0.23200000000000001</v>
      </c>
      <c r="N91" s="97">
        <v>0.23200000000000001</v>
      </c>
      <c r="O91" s="77">
        <f t="shared" si="24"/>
        <v>0.23200000000000001</v>
      </c>
      <c r="P91" s="208"/>
      <c r="Q91" s="208"/>
      <c r="R91" s="16">
        <f t="shared" si="25"/>
        <v>0</v>
      </c>
      <c r="S91" s="97">
        <v>0.58000000000000007</v>
      </c>
      <c r="T91" s="97">
        <v>0.46400000000000002</v>
      </c>
      <c r="U91" s="101">
        <v>0.69600000000000006</v>
      </c>
      <c r="V91" s="77">
        <f t="shared" si="26"/>
        <v>0.58000000000000007</v>
      </c>
      <c r="W91" s="208"/>
      <c r="X91" s="208"/>
      <c r="Y91" s="16">
        <f t="shared" si="27"/>
        <v>0.11599999999999962</v>
      </c>
    </row>
    <row r="92" spans="1:25" ht="16.5" thickBot="1">
      <c r="A92" s="170"/>
      <c r="B92" s="168"/>
      <c r="C92" s="168"/>
      <c r="D92" s="82" t="s">
        <v>46</v>
      </c>
      <c r="E92" s="97">
        <v>9.8000000000000004E-2</v>
      </c>
      <c r="F92" s="97">
        <v>4.9000000000000002E-2</v>
      </c>
      <c r="G92" s="97">
        <v>4.9000000000000002E-2</v>
      </c>
      <c r="H92" s="77">
        <f t="shared" si="22"/>
        <v>6.533333333333334E-2</v>
      </c>
      <c r="I92" s="208"/>
      <c r="J92" s="208"/>
      <c r="K92" s="16">
        <f t="shared" si="23"/>
        <v>2.8290163190291664E-2</v>
      </c>
      <c r="L92" s="97">
        <v>0.19600000000000001</v>
      </c>
      <c r="M92" s="97">
        <v>0.19600000000000001</v>
      </c>
      <c r="N92" s="97">
        <v>0.19600000000000001</v>
      </c>
      <c r="O92" s="77">
        <f t="shared" si="24"/>
        <v>0.19600000000000004</v>
      </c>
      <c r="P92" s="208"/>
      <c r="Q92" s="208"/>
      <c r="R92" s="16">
        <f t="shared" si="25"/>
        <v>3.3993498887762956E-17</v>
      </c>
      <c r="S92" s="97">
        <v>0.34300000000000003</v>
      </c>
      <c r="T92" s="97">
        <v>0.34300000000000003</v>
      </c>
      <c r="U92" s="101">
        <v>0.49</v>
      </c>
      <c r="V92" s="77">
        <f t="shared" si="26"/>
        <v>0.39200000000000007</v>
      </c>
      <c r="W92" s="208"/>
      <c r="X92" s="208"/>
      <c r="Y92" s="16">
        <f t="shared" si="27"/>
        <v>8.4870489570874591E-2</v>
      </c>
    </row>
    <row r="93" spans="1:25">
      <c r="A93" s="169" t="s">
        <v>266</v>
      </c>
      <c r="B93" s="171" t="s">
        <v>265</v>
      </c>
      <c r="C93" s="172" t="s">
        <v>151</v>
      </c>
      <c r="D93" s="83" t="s">
        <v>150</v>
      </c>
      <c r="E93" s="91">
        <v>0.1295424</v>
      </c>
      <c r="F93" s="91">
        <v>0.1295424</v>
      </c>
      <c r="G93" s="91">
        <v>0.1295424</v>
      </c>
      <c r="H93" s="77">
        <f t="shared" si="22"/>
        <v>0.1295424</v>
      </c>
      <c r="I93" s="208"/>
      <c r="J93" s="208"/>
      <c r="K93" s="16">
        <f t="shared" si="23"/>
        <v>0</v>
      </c>
      <c r="L93" s="91">
        <v>0.1295424</v>
      </c>
      <c r="M93" s="91">
        <v>0.1295424</v>
      </c>
      <c r="N93" s="91">
        <v>0.1295424</v>
      </c>
      <c r="O93" s="77">
        <f t="shared" si="24"/>
        <v>0.1295424</v>
      </c>
      <c r="P93" s="208"/>
      <c r="Q93" s="208"/>
      <c r="R93" s="16">
        <f t="shared" si="25"/>
        <v>0</v>
      </c>
      <c r="S93" s="91">
        <v>0.1295424</v>
      </c>
      <c r="T93" s="91">
        <v>0.1295424</v>
      </c>
      <c r="U93" s="91">
        <v>0.1295424</v>
      </c>
      <c r="V93" s="77">
        <f t="shared" si="26"/>
        <v>0.1295424</v>
      </c>
      <c r="W93" s="208"/>
      <c r="X93" s="208"/>
      <c r="Y93" s="16">
        <f t="shared" si="27"/>
        <v>0</v>
      </c>
    </row>
    <row r="94" spans="1:25">
      <c r="A94" s="166"/>
      <c r="B94" s="167"/>
      <c r="C94" s="173"/>
      <c r="D94" s="57" t="s">
        <v>149</v>
      </c>
      <c r="E94" s="91">
        <v>5.241599999999999E-3</v>
      </c>
      <c r="F94" s="91">
        <v>5.241599999999999E-3</v>
      </c>
      <c r="G94" s="91">
        <v>5.241599999999999E-3</v>
      </c>
      <c r="H94" s="77">
        <f t="shared" si="22"/>
        <v>5.241599999999999E-3</v>
      </c>
      <c r="I94" s="208"/>
      <c r="J94" s="208"/>
      <c r="K94" s="16">
        <f t="shared" si="23"/>
        <v>0</v>
      </c>
      <c r="L94" s="91">
        <v>5.241599999999999E-3</v>
      </c>
      <c r="M94" s="91">
        <v>5.241599999999999E-3</v>
      </c>
      <c r="N94" s="91">
        <v>5.241599999999999E-3</v>
      </c>
      <c r="O94" s="77">
        <f t="shared" si="24"/>
        <v>5.241599999999999E-3</v>
      </c>
      <c r="P94" s="208"/>
      <c r="Q94" s="208"/>
      <c r="R94" s="16">
        <f t="shared" si="25"/>
        <v>0</v>
      </c>
      <c r="S94" s="91">
        <v>5.241599999999999E-3</v>
      </c>
      <c r="T94" s="91">
        <v>5.241599999999999E-3</v>
      </c>
      <c r="U94" s="91">
        <v>5.241599999999999E-3</v>
      </c>
      <c r="V94" s="77">
        <f t="shared" si="26"/>
        <v>5.241599999999999E-3</v>
      </c>
      <c r="W94" s="208"/>
      <c r="X94" s="208"/>
      <c r="Y94" s="16">
        <f t="shared" si="27"/>
        <v>0</v>
      </c>
    </row>
    <row r="95" spans="1:25">
      <c r="A95" s="166"/>
      <c r="B95" s="167"/>
      <c r="C95" s="173"/>
      <c r="D95" s="57" t="s">
        <v>148</v>
      </c>
      <c r="E95" s="91">
        <v>4.9607999999999987E-3</v>
      </c>
      <c r="F95" s="91">
        <v>4.9607999999999987E-3</v>
      </c>
      <c r="G95" s="91">
        <v>4.9607999999999987E-3</v>
      </c>
      <c r="H95" s="77">
        <f t="shared" si="22"/>
        <v>4.9607999999999987E-3</v>
      </c>
      <c r="I95" s="208"/>
      <c r="J95" s="208"/>
      <c r="K95" s="16">
        <f t="shared" si="23"/>
        <v>0</v>
      </c>
      <c r="L95" s="91">
        <v>4.9607999999999987E-3</v>
      </c>
      <c r="M95" s="91">
        <v>4.9607999999999987E-3</v>
      </c>
      <c r="N95" s="91">
        <v>4.9607999999999987E-3</v>
      </c>
      <c r="O95" s="77">
        <f t="shared" si="24"/>
        <v>4.9607999999999987E-3</v>
      </c>
      <c r="P95" s="208"/>
      <c r="Q95" s="208"/>
      <c r="R95" s="16">
        <f t="shared" si="25"/>
        <v>0</v>
      </c>
      <c r="S95" s="91">
        <v>4.9607999999999987E-3</v>
      </c>
      <c r="T95" s="91">
        <v>4.9607999999999987E-3</v>
      </c>
      <c r="U95" s="91">
        <v>4.9607999999999987E-3</v>
      </c>
      <c r="V95" s="77">
        <f t="shared" si="26"/>
        <v>4.9607999999999987E-3</v>
      </c>
      <c r="W95" s="208"/>
      <c r="X95" s="208"/>
      <c r="Y95" s="16">
        <f t="shared" si="27"/>
        <v>0</v>
      </c>
    </row>
    <row r="96" spans="1:25">
      <c r="A96" s="166"/>
      <c r="B96" s="167"/>
      <c r="C96" s="173"/>
      <c r="D96" s="57" t="s">
        <v>147</v>
      </c>
      <c r="E96" s="91">
        <v>3.7439999999999994E-2</v>
      </c>
      <c r="F96" s="91">
        <v>3.7439999999999994E-2</v>
      </c>
      <c r="G96" s="91">
        <v>3.7439999999999994E-2</v>
      </c>
      <c r="H96" s="77">
        <f t="shared" si="22"/>
        <v>3.7439999999999994E-2</v>
      </c>
      <c r="I96" s="208"/>
      <c r="J96" s="208"/>
      <c r="K96" s="16">
        <f t="shared" si="23"/>
        <v>0</v>
      </c>
      <c r="L96" s="91">
        <v>3.7439999999999994E-2</v>
      </c>
      <c r="M96" s="91">
        <v>3.7439999999999994E-2</v>
      </c>
      <c r="N96" s="91">
        <v>3.7439999999999994E-2</v>
      </c>
      <c r="O96" s="77">
        <f t="shared" si="24"/>
        <v>3.7439999999999994E-2</v>
      </c>
      <c r="P96" s="208"/>
      <c r="Q96" s="208"/>
      <c r="R96" s="16">
        <f t="shared" si="25"/>
        <v>0</v>
      </c>
      <c r="S96" s="91">
        <v>3.7439999999999994E-2</v>
      </c>
      <c r="T96" s="91">
        <v>3.7439999999999994E-2</v>
      </c>
      <c r="U96" s="91">
        <v>3.7439999999999994E-2</v>
      </c>
      <c r="V96" s="77">
        <f t="shared" si="26"/>
        <v>3.7439999999999994E-2</v>
      </c>
      <c r="W96" s="208"/>
      <c r="X96" s="208"/>
      <c r="Y96" s="16">
        <f t="shared" si="27"/>
        <v>0</v>
      </c>
    </row>
    <row r="97" spans="1:25">
      <c r="A97" s="166"/>
      <c r="B97" s="167"/>
      <c r="C97" s="173"/>
      <c r="D97" s="57" t="s">
        <v>146</v>
      </c>
      <c r="E97" s="91">
        <v>2.5833599999999998E-2</v>
      </c>
      <c r="F97" s="91">
        <v>2.5833599999999998E-2</v>
      </c>
      <c r="G97" s="91">
        <v>2.5833599999999998E-2</v>
      </c>
      <c r="H97" s="77">
        <f t="shared" si="22"/>
        <v>2.5833599999999998E-2</v>
      </c>
      <c r="I97" s="208"/>
      <c r="J97" s="208"/>
      <c r="K97" s="16">
        <f t="shared" si="23"/>
        <v>0</v>
      </c>
      <c r="L97" s="91">
        <v>2.5833599999999998E-2</v>
      </c>
      <c r="M97" s="91">
        <v>2.5833599999999998E-2</v>
      </c>
      <c r="N97" s="91">
        <v>2.5833599999999998E-2</v>
      </c>
      <c r="O97" s="77">
        <f t="shared" si="24"/>
        <v>2.5833599999999998E-2</v>
      </c>
      <c r="P97" s="208"/>
      <c r="Q97" s="208"/>
      <c r="R97" s="16">
        <f t="shared" si="25"/>
        <v>0</v>
      </c>
      <c r="S97" s="91">
        <v>2.5833599999999998E-2</v>
      </c>
      <c r="T97" s="91">
        <v>2.5833599999999998E-2</v>
      </c>
      <c r="U97" s="91">
        <v>2.5833599999999998E-2</v>
      </c>
      <c r="V97" s="77">
        <f t="shared" si="26"/>
        <v>2.5833599999999998E-2</v>
      </c>
      <c r="W97" s="208"/>
      <c r="X97" s="208"/>
      <c r="Y97" s="16">
        <f t="shared" si="27"/>
        <v>0</v>
      </c>
    </row>
    <row r="98" spans="1:25">
      <c r="A98" s="166"/>
      <c r="B98" s="167"/>
      <c r="C98" s="173"/>
      <c r="D98" s="56" t="s">
        <v>145</v>
      </c>
      <c r="E98" s="91">
        <v>0</v>
      </c>
      <c r="F98" s="91">
        <v>0</v>
      </c>
      <c r="G98" s="91">
        <v>0</v>
      </c>
      <c r="H98" s="77">
        <f t="shared" si="22"/>
        <v>0</v>
      </c>
      <c r="I98" s="208"/>
      <c r="J98" s="208"/>
      <c r="K98" s="16">
        <f t="shared" si="23"/>
        <v>0</v>
      </c>
      <c r="L98" s="91">
        <v>0</v>
      </c>
      <c r="M98" s="91">
        <v>0</v>
      </c>
      <c r="N98" s="91">
        <v>0</v>
      </c>
      <c r="O98" s="77">
        <f t="shared" si="24"/>
        <v>0</v>
      </c>
      <c r="P98" s="208"/>
      <c r="Q98" s="208"/>
      <c r="R98" s="16">
        <f t="shared" si="25"/>
        <v>0</v>
      </c>
      <c r="S98" s="91">
        <v>0</v>
      </c>
      <c r="T98" s="91">
        <v>0</v>
      </c>
      <c r="U98" s="91">
        <v>0</v>
      </c>
      <c r="V98" s="77">
        <f t="shared" si="26"/>
        <v>0</v>
      </c>
      <c r="W98" s="208"/>
      <c r="X98" s="208"/>
      <c r="Y98" s="16">
        <f t="shared" si="27"/>
        <v>0</v>
      </c>
    </row>
    <row r="99" spans="1:25">
      <c r="A99" s="166"/>
      <c r="B99" s="167"/>
      <c r="C99" s="173"/>
      <c r="D99" s="58" t="s">
        <v>144</v>
      </c>
      <c r="E99" s="91">
        <v>0</v>
      </c>
      <c r="F99" s="91">
        <v>0</v>
      </c>
      <c r="G99" s="91">
        <v>0</v>
      </c>
      <c r="H99" s="77">
        <f t="shared" si="22"/>
        <v>0</v>
      </c>
      <c r="I99" s="208"/>
      <c r="J99" s="208"/>
      <c r="K99" s="16">
        <f t="shared" si="23"/>
        <v>0</v>
      </c>
      <c r="L99" s="91">
        <v>0</v>
      </c>
      <c r="M99" s="91">
        <v>0</v>
      </c>
      <c r="N99" s="91">
        <v>0</v>
      </c>
      <c r="O99" s="77">
        <f t="shared" si="24"/>
        <v>0</v>
      </c>
      <c r="P99" s="208"/>
      <c r="Q99" s="208"/>
      <c r="R99" s="16">
        <f t="shared" si="25"/>
        <v>0</v>
      </c>
      <c r="S99" s="91">
        <v>8.6839999999999988E-5</v>
      </c>
      <c r="T99" s="91">
        <v>8.6839999999999988E-5</v>
      </c>
      <c r="U99" s="91">
        <v>8.6839999999999988E-5</v>
      </c>
      <c r="V99" s="77">
        <f t="shared" si="26"/>
        <v>8.6839999999999988E-5</v>
      </c>
      <c r="W99" s="208"/>
      <c r="X99" s="208"/>
      <c r="Y99" s="16">
        <f t="shared" si="27"/>
        <v>0</v>
      </c>
    </row>
    <row r="100" spans="1:25">
      <c r="A100" s="166"/>
      <c r="B100" s="167"/>
      <c r="C100" s="173"/>
      <c r="D100" s="57" t="s">
        <v>136</v>
      </c>
      <c r="E100" s="91">
        <v>1.9968E-2</v>
      </c>
      <c r="F100" s="91">
        <v>1.9968E-2</v>
      </c>
      <c r="G100" s="91">
        <v>1.9968E-2</v>
      </c>
      <c r="H100" s="77">
        <f t="shared" si="22"/>
        <v>1.9968E-2</v>
      </c>
      <c r="I100" s="208"/>
      <c r="J100" s="208"/>
      <c r="K100" s="16">
        <f t="shared" si="23"/>
        <v>0</v>
      </c>
      <c r="L100" s="91">
        <v>1.9968E-2</v>
      </c>
      <c r="M100" s="91">
        <v>1.9968E-2</v>
      </c>
      <c r="N100" s="91">
        <v>1.9968E-2</v>
      </c>
      <c r="O100" s="77">
        <f t="shared" si="24"/>
        <v>1.9968E-2</v>
      </c>
      <c r="P100" s="208"/>
      <c r="Q100" s="208"/>
      <c r="R100" s="16">
        <f t="shared" si="25"/>
        <v>0</v>
      </c>
      <c r="S100" s="91">
        <v>1.9968E-2</v>
      </c>
      <c r="T100" s="91">
        <v>1.9968E-2</v>
      </c>
      <c r="U100" s="91">
        <v>1.9968E-2</v>
      </c>
      <c r="V100" s="77">
        <f t="shared" si="26"/>
        <v>1.9968E-2</v>
      </c>
      <c r="W100" s="208"/>
      <c r="X100" s="208"/>
      <c r="Y100" s="16">
        <f t="shared" si="27"/>
        <v>0</v>
      </c>
    </row>
    <row r="101" spans="1:25">
      <c r="A101" s="166"/>
      <c r="B101" s="167"/>
      <c r="C101" s="173"/>
      <c r="D101" s="57" t="s">
        <v>143</v>
      </c>
      <c r="E101" s="91">
        <v>1.4248416000000002</v>
      </c>
      <c r="F101" s="91">
        <v>1.4248416000000002</v>
      </c>
      <c r="G101" s="91">
        <v>1.4248416000000002</v>
      </c>
      <c r="H101" s="77">
        <f t="shared" si="22"/>
        <v>1.4248415999999999</v>
      </c>
      <c r="I101" s="208"/>
      <c r="J101" s="208"/>
      <c r="K101" s="16">
        <f t="shared" si="23"/>
        <v>2.7194799110210365E-16</v>
      </c>
      <c r="L101" s="91">
        <v>1.4248416000000002</v>
      </c>
      <c r="M101" s="91">
        <v>1.4248416000000002</v>
      </c>
      <c r="N101" s="91">
        <v>1.4248416000000002</v>
      </c>
      <c r="O101" s="77">
        <f t="shared" si="24"/>
        <v>1.4248415999999999</v>
      </c>
      <c r="P101" s="208"/>
      <c r="Q101" s="208"/>
      <c r="R101" s="16">
        <f t="shared" si="25"/>
        <v>2.7194799110210365E-16</v>
      </c>
      <c r="S101" s="91">
        <v>1.4248416000000002</v>
      </c>
      <c r="T101" s="91">
        <v>1.4248416000000002</v>
      </c>
      <c r="U101" s="91">
        <v>1.4248416000000002</v>
      </c>
      <c r="V101" s="77">
        <f t="shared" si="26"/>
        <v>1.4248415999999999</v>
      </c>
      <c r="W101" s="208"/>
      <c r="X101" s="208"/>
      <c r="Y101" s="16">
        <f t="shared" si="27"/>
        <v>2.7194799110210365E-16</v>
      </c>
    </row>
    <row r="102" spans="1:25">
      <c r="A102" s="166"/>
      <c r="B102" s="167"/>
      <c r="C102" s="173" t="s">
        <v>142</v>
      </c>
      <c r="D102" s="57" t="s">
        <v>141</v>
      </c>
      <c r="E102" s="91">
        <v>0</v>
      </c>
      <c r="F102" s="91">
        <v>0</v>
      </c>
      <c r="G102" s="91">
        <v>0</v>
      </c>
      <c r="H102" s="77">
        <f t="shared" si="22"/>
        <v>0</v>
      </c>
      <c r="I102" s="208"/>
      <c r="J102" s="208"/>
      <c r="K102" s="16">
        <f t="shared" si="23"/>
        <v>0</v>
      </c>
      <c r="L102" s="91">
        <v>2.496E-2</v>
      </c>
      <c r="M102" s="91">
        <v>2.496E-2</v>
      </c>
      <c r="N102" s="91">
        <v>2.496E-2</v>
      </c>
      <c r="O102" s="77">
        <f t="shared" si="24"/>
        <v>2.496E-2</v>
      </c>
      <c r="P102" s="208"/>
      <c r="Q102" s="208"/>
      <c r="R102" s="16">
        <f t="shared" si="25"/>
        <v>0</v>
      </c>
      <c r="S102" s="91">
        <v>4.9919999999999999E-2</v>
      </c>
      <c r="T102" s="91">
        <v>4.9919999999999999E-2</v>
      </c>
      <c r="U102" s="91">
        <v>4.9919999999999999E-2</v>
      </c>
      <c r="V102" s="77">
        <f t="shared" si="26"/>
        <v>4.9919999999999999E-2</v>
      </c>
      <c r="W102" s="208"/>
      <c r="X102" s="208"/>
      <c r="Y102" s="16">
        <f t="shared" si="27"/>
        <v>0</v>
      </c>
    </row>
    <row r="103" spans="1:25">
      <c r="A103" s="166"/>
      <c r="B103" s="167"/>
      <c r="C103" s="173"/>
      <c r="D103" s="57" t="s">
        <v>140</v>
      </c>
      <c r="E103" s="91">
        <v>0</v>
      </c>
      <c r="F103" s="91">
        <v>0</v>
      </c>
      <c r="G103" s="91">
        <v>0</v>
      </c>
      <c r="H103" s="77">
        <f t="shared" si="22"/>
        <v>0</v>
      </c>
      <c r="I103" s="208"/>
      <c r="J103" s="208"/>
      <c r="K103" s="16">
        <f t="shared" si="23"/>
        <v>0</v>
      </c>
      <c r="L103" s="91">
        <v>0.156</v>
      </c>
      <c r="M103" s="91">
        <v>0.156</v>
      </c>
      <c r="N103" s="91">
        <v>0.156</v>
      </c>
      <c r="O103" s="77">
        <f t="shared" si="24"/>
        <v>0.156</v>
      </c>
      <c r="P103" s="208"/>
      <c r="Q103" s="208"/>
      <c r="R103" s="16">
        <f t="shared" si="25"/>
        <v>0</v>
      </c>
      <c r="S103" s="91">
        <v>0.156</v>
      </c>
      <c r="T103" s="91">
        <v>0.156</v>
      </c>
      <c r="U103" s="91">
        <v>0.156</v>
      </c>
      <c r="V103" s="77">
        <f t="shared" si="26"/>
        <v>0.156</v>
      </c>
      <c r="W103" s="208"/>
      <c r="X103" s="208"/>
      <c r="Y103" s="16">
        <f t="shared" si="27"/>
        <v>0</v>
      </c>
    </row>
    <row r="104" spans="1:25">
      <c r="A104" s="166"/>
      <c r="B104" s="167"/>
      <c r="C104" s="173"/>
      <c r="D104" s="57" t="s">
        <v>139</v>
      </c>
      <c r="E104" s="91">
        <v>0.24959999999999999</v>
      </c>
      <c r="F104" s="91">
        <v>0.24959999999999999</v>
      </c>
      <c r="G104" s="91">
        <v>0.24959999999999999</v>
      </c>
      <c r="H104" s="77">
        <f t="shared" si="22"/>
        <v>0.24959999999999996</v>
      </c>
      <c r="I104" s="208"/>
      <c r="J104" s="208"/>
      <c r="K104" s="16">
        <f t="shared" si="23"/>
        <v>3.3993498887762956E-17</v>
      </c>
      <c r="L104" s="91">
        <v>0.24959999999999999</v>
      </c>
      <c r="M104" s="91">
        <v>0.24959999999999999</v>
      </c>
      <c r="N104" s="91">
        <v>0.24959999999999999</v>
      </c>
      <c r="O104" s="77">
        <f t="shared" si="24"/>
        <v>0.24959999999999996</v>
      </c>
      <c r="P104" s="208"/>
      <c r="Q104" s="208"/>
      <c r="R104" s="16">
        <f t="shared" si="25"/>
        <v>3.3993498887762956E-17</v>
      </c>
      <c r="S104" s="91">
        <v>0.24959999999999999</v>
      </c>
      <c r="T104" s="91">
        <v>0.24959999999999999</v>
      </c>
      <c r="U104" s="91">
        <v>0.24959999999999999</v>
      </c>
      <c r="V104" s="77">
        <f t="shared" si="26"/>
        <v>0.24959999999999996</v>
      </c>
      <c r="W104" s="208"/>
      <c r="X104" s="208"/>
      <c r="Y104" s="16">
        <f t="shared" si="27"/>
        <v>3.3993498887762956E-17</v>
      </c>
    </row>
    <row r="105" spans="1:25">
      <c r="A105" s="166"/>
      <c r="B105" s="167"/>
      <c r="C105" s="173"/>
      <c r="D105" s="56" t="s">
        <v>138</v>
      </c>
      <c r="E105" s="91">
        <v>2.1839999999999998E-2</v>
      </c>
      <c r="F105" s="91">
        <v>2.1839999999999998E-2</v>
      </c>
      <c r="G105" s="91">
        <v>2.1839999999999998E-2</v>
      </c>
      <c r="H105" s="77">
        <f t="shared" si="22"/>
        <v>2.1839999999999998E-2</v>
      </c>
      <c r="I105" s="208"/>
      <c r="J105" s="208"/>
      <c r="K105" s="16">
        <f t="shared" si="23"/>
        <v>0</v>
      </c>
      <c r="L105" s="91">
        <v>2.1839999999999998E-2</v>
      </c>
      <c r="M105" s="91">
        <v>2.1839999999999998E-2</v>
      </c>
      <c r="N105" s="91">
        <v>2.1839999999999998E-2</v>
      </c>
      <c r="O105" s="77">
        <f t="shared" si="24"/>
        <v>2.1839999999999998E-2</v>
      </c>
      <c r="P105" s="208"/>
      <c r="Q105" s="208"/>
      <c r="R105" s="16">
        <f t="shared" si="25"/>
        <v>0</v>
      </c>
      <c r="S105" s="91">
        <v>2.1839999999999998E-2</v>
      </c>
      <c r="T105" s="91">
        <v>2.1839999999999998E-2</v>
      </c>
      <c r="U105" s="91">
        <v>2.1839999999999998E-2</v>
      </c>
      <c r="V105" s="77">
        <f t="shared" si="26"/>
        <v>2.1839999999999998E-2</v>
      </c>
      <c r="W105" s="208"/>
      <c r="X105" s="208"/>
      <c r="Y105" s="16">
        <f t="shared" si="27"/>
        <v>0</v>
      </c>
    </row>
    <row r="106" spans="1:25">
      <c r="A106" s="166"/>
      <c r="B106" s="167"/>
      <c r="C106" s="173"/>
      <c r="D106" s="57" t="s">
        <v>137</v>
      </c>
      <c r="E106" s="91">
        <v>1.04E-2</v>
      </c>
      <c r="F106" s="91">
        <v>1.04E-2</v>
      </c>
      <c r="G106" s="91">
        <v>1.04E-2</v>
      </c>
      <c r="H106" s="77">
        <f t="shared" si="22"/>
        <v>1.04E-2</v>
      </c>
      <c r="I106" s="208"/>
      <c r="J106" s="208"/>
      <c r="K106" s="16">
        <f t="shared" si="23"/>
        <v>0</v>
      </c>
      <c r="L106" s="91">
        <v>1.04E-2</v>
      </c>
      <c r="M106" s="91">
        <v>1.04E-2</v>
      </c>
      <c r="N106" s="91">
        <v>1.04E-2</v>
      </c>
      <c r="O106" s="77">
        <f t="shared" si="24"/>
        <v>1.04E-2</v>
      </c>
      <c r="P106" s="208"/>
      <c r="Q106" s="208"/>
      <c r="R106" s="16">
        <f t="shared" si="25"/>
        <v>0</v>
      </c>
      <c r="S106" s="91">
        <v>1.04E-2</v>
      </c>
      <c r="T106" s="91">
        <v>1.04E-2</v>
      </c>
      <c r="U106" s="91">
        <v>1.04E-2</v>
      </c>
      <c r="V106" s="77">
        <f t="shared" si="26"/>
        <v>1.04E-2</v>
      </c>
      <c r="W106" s="208"/>
      <c r="X106" s="208"/>
      <c r="Y106" s="16">
        <f t="shared" si="27"/>
        <v>0</v>
      </c>
    </row>
    <row r="107" spans="1:25">
      <c r="A107" s="166"/>
      <c r="B107" s="167"/>
      <c r="C107" s="173"/>
      <c r="D107" s="57" t="s">
        <v>136</v>
      </c>
      <c r="E107" s="91">
        <v>0.11232</v>
      </c>
      <c r="F107" s="91">
        <v>0.11232</v>
      </c>
      <c r="G107" s="91">
        <v>0.11232</v>
      </c>
      <c r="H107" s="77">
        <f t="shared" si="22"/>
        <v>0.11232000000000002</v>
      </c>
      <c r="I107" s="208"/>
      <c r="J107" s="208"/>
      <c r="K107" s="16">
        <f t="shared" si="23"/>
        <v>1.6996749443881478E-17</v>
      </c>
      <c r="L107" s="91">
        <v>0.11232</v>
      </c>
      <c r="M107" s="91">
        <v>0.11232</v>
      </c>
      <c r="N107" s="91">
        <v>0.11232</v>
      </c>
      <c r="O107" s="77">
        <f t="shared" si="24"/>
        <v>0.11232000000000002</v>
      </c>
      <c r="P107" s="208"/>
      <c r="Q107" s="208"/>
      <c r="R107" s="16">
        <f t="shared" si="25"/>
        <v>1.6996749443881478E-17</v>
      </c>
      <c r="S107" s="91">
        <v>0.11232</v>
      </c>
      <c r="T107" s="91">
        <v>0.11232</v>
      </c>
      <c r="U107" s="91">
        <v>0.11232</v>
      </c>
      <c r="V107" s="77">
        <f t="shared" si="26"/>
        <v>0.11232000000000002</v>
      </c>
      <c r="W107" s="208"/>
      <c r="X107" s="208"/>
      <c r="Y107" s="16">
        <f t="shared" si="27"/>
        <v>1.6996749443881478E-17</v>
      </c>
    </row>
    <row r="108" spans="1:25">
      <c r="A108" s="166"/>
      <c r="B108" s="167"/>
      <c r="C108" s="173"/>
      <c r="D108" s="56" t="s">
        <v>135</v>
      </c>
      <c r="E108" s="91">
        <v>0</v>
      </c>
      <c r="F108" s="91">
        <v>0</v>
      </c>
      <c r="G108" s="91">
        <v>0</v>
      </c>
      <c r="H108" s="77">
        <f t="shared" si="22"/>
        <v>0</v>
      </c>
      <c r="I108" s="208"/>
      <c r="J108" s="208"/>
      <c r="K108" s="16">
        <f t="shared" si="23"/>
        <v>0</v>
      </c>
      <c r="L108" s="91">
        <v>0.24959999999999999</v>
      </c>
      <c r="M108" s="91">
        <v>0.24959999999999999</v>
      </c>
      <c r="N108" s="91">
        <v>0.24959999999999999</v>
      </c>
      <c r="O108" s="77">
        <f t="shared" si="24"/>
        <v>0.24959999999999996</v>
      </c>
      <c r="P108" s="208"/>
      <c r="Q108" s="208"/>
      <c r="R108" s="16">
        <f t="shared" si="25"/>
        <v>3.3993498887762956E-17</v>
      </c>
      <c r="S108" s="91">
        <v>0.24959999999999999</v>
      </c>
      <c r="T108" s="91">
        <v>0.24959999999999999</v>
      </c>
      <c r="U108" s="91">
        <v>0.24959999999999999</v>
      </c>
      <c r="V108" s="77">
        <f t="shared" si="26"/>
        <v>0.24959999999999996</v>
      </c>
      <c r="W108" s="208"/>
      <c r="X108" s="208"/>
      <c r="Y108" s="16">
        <f t="shared" si="27"/>
        <v>3.3993498887762956E-17</v>
      </c>
    </row>
    <row r="109" spans="1:25">
      <c r="A109" s="166"/>
      <c r="B109" s="167" t="s">
        <v>264</v>
      </c>
      <c r="C109" s="167"/>
      <c r="D109" s="55" t="s">
        <v>132</v>
      </c>
      <c r="E109" s="91">
        <f>'Quantity of elements'!E110*'EF used and ref'!B49</f>
        <v>1.4860800000000001</v>
      </c>
      <c r="F109" s="91">
        <f>'Quantity of elements'!F110*'EF used and ref'!B49</f>
        <v>1.4860800000000001</v>
      </c>
      <c r="G109" s="91">
        <f>'Quantity of elements'!G110*'EF used and ref'!B49</f>
        <v>1.4860800000000001</v>
      </c>
      <c r="H109" s="77">
        <f t="shared" si="22"/>
        <v>1.4860800000000001</v>
      </c>
      <c r="I109" s="208"/>
      <c r="J109" s="208"/>
      <c r="K109" s="16">
        <f t="shared" si="23"/>
        <v>0</v>
      </c>
      <c r="L109" s="91">
        <v>1.4860800000000001</v>
      </c>
      <c r="M109" s="91">
        <v>1.4860800000000001</v>
      </c>
      <c r="N109" s="91">
        <v>1.4860800000000001</v>
      </c>
      <c r="O109" s="77">
        <f t="shared" si="24"/>
        <v>1.4860800000000001</v>
      </c>
      <c r="P109" s="208"/>
      <c r="Q109" s="208"/>
      <c r="R109" s="16">
        <f t="shared" si="25"/>
        <v>0</v>
      </c>
      <c r="S109" s="91">
        <v>1.4860800000000001</v>
      </c>
      <c r="T109" s="91">
        <v>1.4860800000000001</v>
      </c>
      <c r="U109" s="91">
        <v>1.4860800000000001</v>
      </c>
      <c r="V109" s="77">
        <f t="shared" si="26"/>
        <v>1.4860800000000001</v>
      </c>
      <c r="W109" s="208"/>
      <c r="X109" s="208"/>
      <c r="Y109" s="16">
        <f t="shared" si="27"/>
        <v>0</v>
      </c>
    </row>
    <row r="110" spans="1:25" ht="16.5" thickBot="1">
      <c r="A110" s="170"/>
      <c r="B110" s="168" t="s">
        <v>263</v>
      </c>
      <c r="C110" s="168"/>
      <c r="D110" s="84" t="s">
        <v>262</v>
      </c>
      <c r="E110" s="91">
        <v>0</v>
      </c>
      <c r="F110" s="91">
        <v>0</v>
      </c>
      <c r="G110" s="91">
        <v>0</v>
      </c>
      <c r="H110" s="77">
        <f t="shared" si="22"/>
        <v>0</v>
      </c>
      <c r="I110" s="208"/>
      <c r="J110" s="208"/>
      <c r="K110" s="16">
        <f t="shared" si="23"/>
        <v>0</v>
      </c>
      <c r="L110" s="91">
        <v>2.5920000000000001</v>
      </c>
      <c r="M110" s="91">
        <v>2.5920000000000001</v>
      </c>
      <c r="N110" s="91">
        <v>2.5920000000000001</v>
      </c>
      <c r="O110" s="77">
        <f t="shared" si="24"/>
        <v>2.5920000000000001</v>
      </c>
      <c r="P110" s="208"/>
      <c r="Q110" s="208"/>
      <c r="R110" s="16">
        <f t="shared" si="25"/>
        <v>0</v>
      </c>
      <c r="S110" s="91">
        <v>6.0479999999999992</v>
      </c>
      <c r="T110" s="91">
        <v>6.0479999999999992</v>
      </c>
      <c r="U110" s="91">
        <v>6.0479999999999992</v>
      </c>
      <c r="V110" s="77">
        <f t="shared" si="26"/>
        <v>6.0479999999999992</v>
      </c>
      <c r="W110" s="208"/>
      <c r="X110" s="208"/>
      <c r="Y110" s="16">
        <f t="shared" si="27"/>
        <v>0</v>
      </c>
    </row>
    <row r="111" spans="1:25">
      <c r="A111" s="169" t="s">
        <v>261</v>
      </c>
      <c r="B111" s="169"/>
      <c r="C111" s="169"/>
      <c r="D111" s="81" t="s">
        <v>260</v>
      </c>
      <c r="E111" s="98">
        <f>'Quantity of elements'!E112*'EF used and ref'!B45/1000</f>
        <v>3.5529999999999999</v>
      </c>
      <c r="F111" s="98">
        <f>'Quantity of elements'!F112*'EF used and ref'!B45/1000</f>
        <v>2.907</v>
      </c>
      <c r="G111" s="98">
        <f>'Quantity of elements'!G112*'EF used and ref'!B45/1000</f>
        <v>2.907</v>
      </c>
      <c r="H111" s="77">
        <f t="shared" si="22"/>
        <v>3.1223333333333336</v>
      </c>
      <c r="I111" s="208"/>
      <c r="J111" s="208"/>
      <c r="K111" s="16">
        <f t="shared" si="23"/>
        <v>0.37296827389649817</v>
      </c>
      <c r="L111" s="98">
        <f>'Quantity of elements'!J112*'EF used and ref'!B45/1000</f>
        <v>5.1680000000000001</v>
      </c>
      <c r="M111" s="98">
        <f>'Quantity of elements'!K112*'EF used and ref'!B45/1000</f>
        <v>3.8759999999999999</v>
      </c>
      <c r="N111" s="98">
        <f>'Quantity of elements'!L112*'EF used and ref'!B45/1000</f>
        <v>2.7454999999999998</v>
      </c>
      <c r="O111" s="77">
        <f t="shared" si="24"/>
        <v>3.9298333333333333</v>
      </c>
      <c r="P111" s="208"/>
      <c r="Q111" s="208"/>
      <c r="R111" s="16">
        <f t="shared" si="25"/>
        <v>1.2121468901636194</v>
      </c>
      <c r="S111" s="98">
        <f>'Quantity of elements'!O112*'EF used and ref'!B45/1000</f>
        <v>3.7145000000000001</v>
      </c>
      <c r="T111" s="98">
        <f>'Quantity of elements'!P112*'EF used and ref'!B45/1000</f>
        <v>4.1989999999999998</v>
      </c>
      <c r="U111" s="98">
        <f>'Quantity of elements'!Q112*'EF used and ref'!B45/1000</f>
        <v>8.3979999999999997</v>
      </c>
      <c r="V111" s="77">
        <f t="shared" si="26"/>
        <v>5.4371666666666663</v>
      </c>
      <c r="W111" s="208"/>
      <c r="X111" s="208"/>
      <c r="Y111" s="16">
        <f t="shared" si="27"/>
        <v>2.575574806394358</v>
      </c>
    </row>
    <row r="112" spans="1:25" ht="16.5" thickBot="1">
      <c r="A112" s="170"/>
      <c r="B112" s="170"/>
      <c r="C112" s="170"/>
      <c r="D112" s="82" t="s">
        <v>259</v>
      </c>
      <c r="E112" s="98">
        <f>'Quantity of elements'!E113*'EF used and ref'!B46/1000</f>
        <v>3.629</v>
      </c>
      <c r="F112" s="98">
        <f>'Quantity of elements'!F113*'EF used and ref'!B46/1000</f>
        <v>0.191</v>
      </c>
      <c r="G112" s="98">
        <f>'Quantity of elements'!G113*'EF used and ref'!B46/1000</f>
        <v>1.4325000000000001</v>
      </c>
      <c r="H112" s="77">
        <f t="shared" si="22"/>
        <v>1.7508333333333332</v>
      </c>
      <c r="I112" s="208"/>
      <c r="J112" s="208"/>
      <c r="K112" s="16">
        <f t="shared" si="23"/>
        <v>1.7409661350334571</v>
      </c>
      <c r="L112" s="98">
        <f>'Quantity of elements'!J113*'EF used and ref'!B46/1000</f>
        <v>3.3424999999999998</v>
      </c>
      <c r="M112" s="98">
        <f>'Quantity of elements'!K113*'EF used and ref'!B46/1000</f>
        <v>1.4325000000000001</v>
      </c>
      <c r="N112" s="98">
        <f>'Quantity of elements'!L113*'EF used and ref'!B46/1000</f>
        <v>0.95499999999999996</v>
      </c>
      <c r="O112" s="77">
        <f t="shared" si="24"/>
        <v>1.9100000000000001</v>
      </c>
      <c r="P112" s="208"/>
      <c r="Q112" s="208"/>
      <c r="R112" s="16">
        <f t="shared" si="25"/>
        <v>1.2633462510333415</v>
      </c>
      <c r="S112" s="98">
        <f>'Quantity of elements'!O113*'EF used and ref'!B46/1000</f>
        <v>5.73</v>
      </c>
      <c r="T112" s="98">
        <f>'Quantity of elements'!P113*'EF used and ref'!B46/1000</f>
        <v>6.6849999999999996</v>
      </c>
      <c r="U112" s="98">
        <f>'Quantity of elements'!Q113*'EF used and ref'!B46/1000</f>
        <v>1.91</v>
      </c>
      <c r="V112" s="77">
        <f t="shared" si="26"/>
        <v>4.7749999999999995</v>
      </c>
      <c r="W112" s="208"/>
      <c r="X112" s="208"/>
      <c r="Y112" s="16">
        <f t="shared" si="27"/>
        <v>2.5266925020666839</v>
      </c>
    </row>
    <row r="113" spans="1:25">
      <c r="A113" s="165" t="s">
        <v>258</v>
      </c>
      <c r="B113" s="165"/>
      <c r="C113" s="165"/>
      <c r="D113" s="80" t="s">
        <v>257</v>
      </c>
      <c r="E113" s="98">
        <v>12.24</v>
      </c>
      <c r="F113" s="98">
        <v>12.24</v>
      </c>
      <c r="G113" s="98">
        <v>12.24</v>
      </c>
      <c r="H113" s="77">
        <f t="shared" si="22"/>
        <v>12.24</v>
      </c>
      <c r="I113" s="208"/>
      <c r="J113" s="208"/>
      <c r="K113" s="16">
        <f t="shared" si="23"/>
        <v>0</v>
      </c>
      <c r="L113" s="98">
        <v>12.24</v>
      </c>
      <c r="M113" s="98">
        <v>12.24</v>
      </c>
      <c r="N113" s="98">
        <v>12.24</v>
      </c>
      <c r="O113" s="77">
        <f t="shared" si="24"/>
        <v>12.24</v>
      </c>
      <c r="P113" s="208"/>
      <c r="Q113" s="208"/>
      <c r="R113" s="16">
        <f t="shared" si="25"/>
        <v>0</v>
      </c>
      <c r="S113" s="98">
        <v>12.24</v>
      </c>
      <c r="T113" s="98">
        <v>12.24</v>
      </c>
      <c r="U113" s="104">
        <v>12.24</v>
      </c>
      <c r="V113" s="77">
        <f t="shared" si="26"/>
        <v>12.24</v>
      </c>
      <c r="W113" s="208"/>
      <c r="X113" s="208"/>
      <c r="Y113" s="16">
        <f t="shared" si="27"/>
        <v>0</v>
      </c>
    </row>
    <row r="114" spans="1:25">
      <c r="A114" s="166"/>
      <c r="B114" s="166"/>
      <c r="C114" s="166"/>
      <c r="D114" s="53" t="s">
        <v>256</v>
      </c>
      <c r="E114" s="98">
        <v>6.12</v>
      </c>
      <c r="F114" s="98">
        <v>6.12</v>
      </c>
      <c r="G114" s="98">
        <v>6.12</v>
      </c>
      <c r="H114" s="77">
        <f t="shared" si="22"/>
        <v>6.12</v>
      </c>
      <c r="I114" s="208"/>
      <c r="J114" s="208"/>
      <c r="K114" s="16">
        <f t="shared" si="23"/>
        <v>0</v>
      </c>
      <c r="L114" s="98">
        <v>6.12</v>
      </c>
      <c r="M114" s="98">
        <v>6.12</v>
      </c>
      <c r="N114" s="98">
        <v>6.12</v>
      </c>
      <c r="O114" s="77">
        <f t="shared" si="24"/>
        <v>6.12</v>
      </c>
      <c r="P114" s="208"/>
      <c r="Q114" s="208"/>
      <c r="R114" s="16">
        <f t="shared" si="25"/>
        <v>0</v>
      </c>
      <c r="S114" s="98">
        <v>6.12</v>
      </c>
      <c r="T114" s="98">
        <v>6.12</v>
      </c>
      <c r="U114" s="104">
        <v>6.12</v>
      </c>
      <c r="V114" s="77">
        <f t="shared" si="26"/>
        <v>6.12</v>
      </c>
      <c r="W114" s="208"/>
      <c r="X114" s="208"/>
      <c r="Y114" s="16">
        <f t="shared" si="27"/>
        <v>0</v>
      </c>
    </row>
    <row r="115" spans="1:25">
      <c r="A115" s="197"/>
      <c r="B115" s="197"/>
      <c r="C115" s="197"/>
      <c r="D115" s="197"/>
      <c r="E115" s="96"/>
      <c r="F115" s="96"/>
      <c r="G115" s="96"/>
      <c r="H115" s="96"/>
      <c r="I115" s="96"/>
      <c r="J115" s="96"/>
      <c r="K115" s="96"/>
      <c r="L115" s="96"/>
      <c r="M115" s="96"/>
      <c r="N115" s="96"/>
      <c r="O115" s="96"/>
      <c r="P115" s="96"/>
      <c r="Q115" s="96"/>
      <c r="R115" s="96"/>
      <c r="S115" s="96"/>
      <c r="T115" s="96"/>
      <c r="U115" s="96"/>
      <c r="V115" s="96"/>
      <c r="W115" s="96"/>
      <c r="X115" s="96"/>
      <c r="Y115" s="96"/>
    </row>
  </sheetData>
  <mergeCells count="36">
    <mergeCell ref="A115:D115"/>
    <mergeCell ref="C52:C53"/>
    <mergeCell ref="C54:C58"/>
    <mergeCell ref="B1:Y1"/>
    <mergeCell ref="A2:D4"/>
    <mergeCell ref="E2:Y2"/>
    <mergeCell ref="E3:K3"/>
    <mergeCell ref="L3:R3"/>
    <mergeCell ref="S3:Y3"/>
    <mergeCell ref="C59:C61"/>
    <mergeCell ref="C67:C70"/>
    <mergeCell ref="B71:C72"/>
    <mergeCell ref="A73:A87"/>
    <mergeCell ref="B73:C73"/>
    <mergeCell ref="B74:B87"/>
    <mergeCell ref="C74:C80"/>
    <mergeCell ref="C81:C87"/>
    <mergeCell ref="A5:A72"/>
    <mergeCell ref="B5:B50"/>
    <mergeCell ref="C5:C12"/>
    <mergeCell ref="C13:C15"/>
    <mergeCell ref="C16:C24"/>
    <mergeCell ref="C25:C41"/>
    <mergeCell ref="C42:C50"/>
    <mergeCell ref="B51:B70"/>
    <mergeCell ref="A111:C112"/>
    <mergeCell ref="A113:C114"/>
    <mergeCell ref="A88:A92"/>
    <mergeCell ref="B88:C90"/>
    <mergeCell ref="B91:C92"/>
    <mergeCell ref="A93:A110"/>
    <mergeCell ref="B93:B108"/>
    <mergeCell ref="C93:C101"/>
    <mergeCell ref="C102:C108"/>
    <mergeCell ref="B109:C109"/>
    <mergeCell ref="B110:C11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Feuil8"/>
  <dimension ref="A1:M50"/>
  <sheetViews>
    <sheetView workbookViewId="0">
      <selection activeCell="H12" sqref="H12"/>
    </sheetView>
  </sheetViews>
  <sheetFormatPr baseColWidth="10" defaultRowHeight="15.75"/>
  <cols>
    <col min="6" max="6" width="19.375" customWidth="1"/>
    <col min="9" max="9" width="17" customWidth="1"/>
    <col min="12" max="12" width="17.375" customWidth="1"/>
  </cols>
  <sheetData>
    <row r="1" spans="1:13">
      <c r="A1" s="193" t="s">
        <v>345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</row>
    <row r="2" spans="1:13">
      <c r="A2" s="71"/>
      <c r="B2" s="71"/>
      <c r="C2" s="71"/>
      <c r="D2" s="199" t="s">
        <v>300</v>
      </c>
      <c r="E2" s="198" t="s">
        <v>304</v>
      </c>
      <c r="F2" s="198"/>
      <c r="G2" s="198"/>
      <c r="H2" s="198" t="s">
        <v>306</v>
      </c>
      <c r="I2" s="198"/>
      <c r="J2" s="198"/>
      <c r="K2" s="198" t="s">
        <v>305</v>
      </c>
      <c r="L2" s="198"/>
      <c r="M2" s="198"/>
    </row>
    <row r="3" spans="1:13">
      <c r="A3" s="71"/>
      <c r="B3" s="71"/>
      <c r="C3" s="72"/>
      <c r="D3" s="200"/>
      <c r="E3" s="69" t="s">
        <v>302</v>
      </c>
      <c r="F3" s="69" t="s">
        <v>303</v>
      </c>
      <c r="G3" s="69" t="s">
        <v>292</v>
      </c>
      <c r="H3" s="69" t="s">
        <v>302</v>
      </c>
      <c r="I3" s="69" t="s">
        <v>303</v>
      </c>
      <c r="J3" s="69" t="s">
        <v>292</v>
      </c>
      <c r="K3" s="67" t="s">
        <v>302</v>
      </c>
      <c r="L3" s="67" t="s">
        <v>303</v>
      </c>
      <c r="M3" s="67" t="s">
        <v>292</v>
      </c>
    </row>
    <row r="4" spans="1:13">
      <c r="A4" s="201" t="s">
        <v>290</v>
      </c>
      <c r="B4" s="203" t="s">
        <v>245</v>
      </c>
      <c r="C4" s="63" t="s">
        <v>244</v>
      </c>
      <c r="D4" s="64">
        <v>28</v>
      </c>
      <c r="E4" s="67">
        <v>12</v>
      </c>
      <c r="F4" s="67">
        <v>336</v>
      </c>
      <c r="G4" s="67">
        <v>28</v>
      </c>
      <c r="H4" s="67">
        <v>18.666666666666668</v>
      </c>
      <c r="I4" s="67">
        <v>522.66666666666663</v>
      </c>
      <c r="J4" s="67">
        <v>42.770706486254504</v>
      </c>
      <c r="K4" s="68">
        <v>42</v>
      </c>
      <c r="L4" s="68">
        <v>1176</v>
      </c>
      <c r="M4" s="68">
        <v>434.67689149528064</v>
      </c>
    </row>
    <row r="5" spans="1:13">
      <c r="A5" s="202"/>
      <c r="B5" s="203"/>
      <c r="C5" s="63" t="s">
        <v>241</v>
      </c>
      <c r="D5" s="64">
        <v>8</v>
      </c>
      <c r="E5" s="67">
        <v>20</v>
      </c>
      <c r="F5" s="67">
        <v>160</v>
      </c>
      <c r="G5" s="67">
        <v>57.688820407423826</v>
      </c>
      <c r="H5" s="67">
        <v>26.666666666666668</v>
      </c>
      <c r="I5" s="67">
        <v>213.33333333333334</v>
      </c>
      <c r="J5" s="67">
        <v>86.286344999271634</v>
      </c>
      <c r="K5" s="67">
        <v>43</v>
      </c>
      <c r="L5" s="67">
        <v>344</v>
      </c>
      <c r="M5" s="67">
        <v>28.844410203711913</v>
      </c>
    </row>
    <row r="6" spans="1:13">
      <c r="A6" s="202"/>
      <c r="B6" s="203"/>
      <c r="C6" s="63" t="s">
        <v>239</v>
      </c>
      <c r="D6" s="64">
        <v>140</v>
      </c>
      <c r="E6" s="67">
        <v>2</v>
      </c>
      <c r="F6" s="67">
        <v>280</v>
      </c>
      <c r="G6" s="67">
        <v>242.48711305964281</v>
      </c>
      <c r="H6" s="67">
        <v>3</v>
      </c>
      <c r="I6" s="67">
        <v>420</v>
      </c>
      <c r="J6" s="67">
        <v>280</v>
      </c>
      <c r="K6" s="67">
        <v>3.6666666666666665</v>
      </c>
      <c r="L6" s="67">
        <v>513.33333333333337</v>
      </c>
      <c r="M6" s="67">
        <v>213.8535324312725</v>
      </c>
    </row>
    <row r="7" spans="1:13">
      <c r="A7" s="202"/>
      <c r="B7" s="203"/>
      <c r="C7" s="63" t="s">
        <v>238</v>
      </c>
      <c r="D7" s="64">
        <v>40</v>
      </c>
      <c r="E7" s="67">
        <v>7.333333333333333</v>
      </c>
      <c r="F7" s="67">
        <v>293.33333333333331</v>
      </c>
      <c r="G7" s="67">
        <v>166.5332799572906</v>
      </c>
      <c r="H7" s="67">
        <v>5.666666666666667</v>
      </c>
      <c r="I7" s="67">
        <v>226.66666666666666</v>
      </c>
      <c r="J7" s="67">
        <v>92.376043070340103</v>
      </c>
      <c r="K7" s="67">
        <v>7.333333333333333</v>
      </c>
      <c r="L7" s="67">
        <v>293.33333333333331</v>
      </c>
      <c r="M7" s="67">
        <v>83.266639978645287</v>
      </c>
    </row>
    <row r="8" spans="1:13">
      <c r="A8" s="202"/>
      <c r="B8" s="203"/>
      <c r="C8" s="63" t="s">
        <v>237</v>
      </c>
      <c r="D8" s="64">
        <v>3</v>
      </c>
      <c r="E8" s="67">
        <v>3.3333333333333335</v>
      </c>
      <c r="F8" s="67">
        <v>10</v>
      </c>
      <c r="G8" s="67">
        <v>9.1651513899116797</v>
      </c>
      <c r="H8" s="67">
        <v>0.66666666666666663</v>
      </c>
      <c r="I8" s="67">
        <v>2</v>
      </c>
      <c r="J8" s="67">
        <v>1.7320508075688772</v>
      </c>
      <c r="K8" s="67">
        <v>4</v>
      </c>
      <c r="L8" s="67">
        <v>12</v>
      </c>
      <c r="M8" s="67">
        <v>5.196152422706632</v>
      </c>
    </row>
    <row r="9" spans="1:13">
      <c r="A9" s="202"/>
      <c r="B9" s="203"/>
      <c r="C9" s="63" t="s">
        <v>236</v>
      </c>
      <c r="D9" s="64">
        <v>60</v>
      </c>
      <c r="E9" s="67">
        <v>1</v>
      </c>
      <c r="F9" s="67">
        <v>60</v>
      </c>
      <c r="G9" s="67">
        <v>0</v>
      </c>
      <c r="H9" s="67">
        <v>1</v>
      </c>
      <c r="I9" s="67">
        <v>60</v>
      </c>
      <c r="J9" s="67">
        <v>60</v>
      </c>
      <c r="K9" s="67">
        <v>1.6666666666666667</v>
      </c>
      <c r="L9" s="67">
        <v>100</v>
      </c>
      <c r="M9" s="67">
        <v>69.282032302755098</v>
      </c>
    </row>
    <row r="10" spans="1:13">
      <c r="A10" s="202"/>
      <c r="B10" s="203"/>
      <c r="C10" s="63" t="s">
        <v>235</v>
      </c>
      <c r="D10" s="64">
        <v>60</v>
      </c>
      <c r="E10" s="67">
        <v>0</v>
      </c>
      <c r="F10" s="67">
        <v>0</v>
      </c>
      <c r="G10" s="67">
        <v>0</v>
      </c>
      <c r="H10" s="67">
        <v>0</v>
      </c>
      <c r="I10" s="67">
        <v>0</v>
      </c>
      <c r="J10" s="67">
        <v>0</v>
      </c>
      <c r="K10" s="67">
        <v>2.3333333333333335</v>
      </c>
      <c r="L10" s="67">
        <v>140</v>
      </c>
      <c r="M10" s="67">
        <v>34.641016151377549</v>
      </c>
    </row>
    <row r="11" spans="1:13">
      <c r="A11" s="202"/>
      <c r="B11" s="203"/>
      <c r="C11" s="63" t="s">
        <v>233</v>
      </c>
      <c r="D11" s="64">
        <v>170</v>
      </c>
      <c r="E11" s="67">
        <v>0.33333333333333331</v>
      </c>
      <c r="F11" s="67">
        <v>56.666666666666664</v>
      </c>
      <c r="G11" s="67">
        <v>98.149545762236372</v>
      </c>
      <c r="H11" s="67">
        <v>1</v>
      </c>
      <c r="I11" s="67">
        <v>170</v>
      </c>
      <c r="J11" s="67">
        <v>0</v>
      </c>
      <c r="K11" s="67">
        <v>1.3333333333333333</v>
      </c>
      <c r="L11" s="67">
        <v>226.66666666666666</v>
      </c>
      <c r="M11" s="67">
        <v>98.149545762236357</v>
      </c>
    </row>
    <row r="12" spans="1:13">
      <c r="A12" s="202"/>
      <c r="B12" s="203" t="s">
        <v>230</v>
      </c>
      <c r="C12" s="63" t="s">
        <v>232</v>
      </c>
      <c r="D12" s="64">
        <v>5</v>
      </c>
      <c r="E12" s="67">
        <v>93.666666666666671</v>
      </c>
      <c r="F12" s="67">
        <v>468.33333333333331</v>
      </c>
      <c r="G12" s="67">
        <v>230.99422792211348</v>
      </c>
      <c r="H12" s="67">
        <v>76.333333333333329</v>
      </c>
      <c r="I12" s="67">
        <v>381.66666666666669</v>
      </c>
      <c r="J12" s="67">
        <v>174.66634860021932</v>
      </c>
      <c r="K12" s="67">
        <v>130.33333333333334</v>
      </c>
      <c r="L12" s="67">
        <v>651.66666666666663</v>
      </c>
      <c r="M12" s="67">
        <v>390.68316233660926</v>
      </c>
    </row>
    <row r="13" spans="1:13">
      <c r="A13" s="202"/>
      <c r="B13" s="203"/>
      <c r="C13" s="63" t="s">
        <v>230</v>
      </c>
      <c r="D13" s="64">
        <v>200</v>
      </c>
      <c r="E13" s="67">
        <v>1</v>
      </c>
      <c r="F13" s="67">
        <v>200</v>
      </c>
      <c r="G13" s="67">
        <v>0</v>
      </c>
      <c r="H13" s="67">
        <v>0.86666666666666659</v>
      </c>
      <c r="I13" s="67">
        <v>173.33333333333334</v>
      </c>
      <c r="J13" s="67">
        <v>57.735026918962596</v>
      </c>
      <c r="K13" s="67">
        <v>1.2333333333333334</v>
      </c>
      <c r="L13" s="67">
        <v>246.66666666666666</v>
      </c>
      <c r="M13" s="67">
        <v>136.13718571108089</v>
      </c>
    </row>
    <row r="14" spans="1:13">
      <c r="A14" s="202"/>
      <c r="B14" s="203"/>
      <c r="C14" s="63" t="s">
        <v>229</v>
      </c>
      <c r="D14" s="64">
        <v>20</v>
      </c>
      <c r="E14" s="67">
        <v>2</v>
      </c>
      <c r="F14" s="67">
        <v>40</v>
      </c>
      <c r="G14" s="67">
        <v>34.641016151377549</v>
      </c>
      <c r="H14" s="67">
        <v>1.3333333333333333</v>
      </c>
      <c r="I14" s="67">
        <v>26.666666666666668</v>
      </c>
      <c r="J14" s="67">
        <v>30.550504633038933</v>
      </c>
      <c r="K14" s="67">
        <v>2.6666666666666665</v>
      </c>
      <c r="L14" s="67">
        <v>53.333333333333336</v>
      </c>
      <c r="M14" s="67">
        <v>11.547005383792502</v>
      </c>
    </row>
    <row r="15" spans="1:13">
      <c r="A15" s="202"/>
      <c r="B15" s="203" t="s">
        <v>228</v>
      </c>
      <c r="C15" s="63" t="s">
        <v>227</v>
      </c>
      <c r="D15" s="64">
        <v>75</v>
      </c>
      <c r="E15" s="67">
        <v>0.66666666666666663</v>
      </c>
      <c r="F15" s="67">
        <v>50</v>
      </c>
      <c r="G15" s="67">
        <v>86.602540378443862</v>
      </c>
      <c r="H15" s="67">
        <v>0.33333333333333331</v>
      </c>
      <c r="I15" s="67">
        <v>25</v>
      </c>
      <c r="J15" s="67">
        <v>43.301270189221931</v>
      </c>
      <c r="K15" s="67">
        <v>0</v>
      </c>
      <c r="L15" s="67">
        <v>0</v>
      </c>
      <c r="M15" s="67">
        <v>0</v>
      </c>
    </row>
    <row r="16" spans="1:13">
      <c r="A16" s="202"/>
      <c r="B16" s="203"/>
      <c r="C16" s="63" t="s">
        <v>225</v>
      </c>
      <c r="D16" s="64">
        <v>35</v>
      </c>
      <c r="E16" s="67">
        <v>0</v>
      </c>
      <c r="F16" s="67">
        <v>0</v>
      </c>
      <c r="G16" s="67">
        <v>0</v>
      </c>
      <c r="H16" s="67">
        <v>1</v>
      </c>
      <c r="I16" s="67">
        <v>35</v>
      </c>
      <c r="J16" s="67">
        <v>0</v>
      </c>
      <c r="K16" s="67">
        <v>0.33333333333333331</v>
      </c>
      <c r="L16" s="67">
        <v>11.666666666666666</v>
      </c>
      <c r="M16" s="67">
        <v>20.207259421636902</v>
      </c>
    </row>
    <row r="17" spans="1:13">
      <c r="A17" s="202"/>
      <c r="B17" s="203"/>
      <c r="C17" s="63" t="s">
        <v>223</v>
      </c>
      <c r="D17" s="64">
        <v>20</v>
      </c>
      <c r="E17" s="67">
        <v>0</v>
      </c>
      <c r="F17" s="67">
        <v>0</v>
      </c>
      <c r="G17" s="67">
        <v>0</v>
      </c>
      <c r="H17" s="67">
        <v>0.66666666666666663</v>
      </c>
      <c r="I17" s="67">
        <v>13.333333333333334</v>
      </c>
      <c r="J17" s="67">
        <v>23.094010767585029</v>
      </c>
      <c r="K17" s="67">
        <v>0.66666666666666663</v>
      </c>
      <c r="L17" s="67">
        <v>13.333333333333334</v>
      </c>
      <c r="M17" s="67">
        <v>11.547005383792515</v>
      </c>
    </row>
    <row r="18" spans="1:13">
      <c r="A18" s="202"/>
      <c r="B18" s="203"/>
      <c r="C18" s="63" t="s">
        <v>222</v>
      </c>
      <c r="D18" s="64">
        <v>360</v>
      </c>
      <c r="E18" s="67">
        <v>0</v>
      </c>
      <c r="F18" s="67">
        <v>0</v>
      </c>
      <c r="G18" s="67">
        <v>0</v>
      </c>
      <c r="H18" s="67">
        <v>0.33333333333333331</v>
      </c>
      <c r="I18" s="67">
        <v>120</v>
      </c>
      <c r="J18" s="67">
        <v>207.84609690826528</v>
      </c>
      <c r="K18" s="67">
        <v>0.66666666666666663</v>
      </c>
      <c r="L18" s="67">
        <v>240</v>
      </c>
      <c r="M18" s="67">
        <v>207.84609690826528</v>
      </c>
    </row>
    <row r="19" spans="1:13">
      <c r="A19" s="202"/>
      <c r="B19" s="203"/>
      <c r="C19" s="63" t="s">
        <v>221</v>
      </c>
      <c r="D19" s="64">
        <v>460</v>
      </c>
      <c r="E19" s="67">
        <v>1</v>
      </c>
      <c r="F19" s="67">
        <v>460</v>
      </c>
      <c r="G19" s="67">
        <v>460</v>
      </c>
      <c r="H19" s="67">
        <v>1</v>
      </c>
      <c r="I19" s="67">
        <v>460</v>
      </c>
      <c r="J19" s="67">
        <v>0</v>
      </c>
      <c r="K19" s="67">
        <v>2</v>
      </c>
      <c r="L19" s="67">
        <v>920</v>
      </c>
      <c r="M19" s="67">
        <v>0</v>
      </c>
    </row>
    <row r="20" spans="1:13">
      <c r="A20" s="202"/>
      <c r="B20" s="203"/>
      <c r="C20" s="63" t="s">
        <v>219</v>
      </c>
      <c r="D20" s="64">
        <v>75</v>
      </c>
      <c r="E20" s="67">
        <v>0.66666666666666663</v>
      </c>
      <c r="F20" s="67">
        <v>50</v>
      </c>
      <c r="G20" s="67">
        <v>86.602540378443862</v>
      </c>
      <c r="H20" s="67">
        <v>1.6666666666666667</v>
      </c>
      <c r="I20" s="67">
        <v>125</v>
      </c>
      <c r="J20" s="67">
        <v>43.301270189221931</v>
      </c>
      <c r="K20" s="67">
        <v>3</v>
      </c>
      <c r="L20" s="67">
        <v>225</v>
      </c>
      <c r="M20" s="67">
        <v>129.9038105676658</v>
      </c>
    </row>
    <row r="21" spans="1:13">
      <c r="A21" s="202"/>
      <c r="B21" s="203"/>
      <c r="C21" s="63" t="s">
        <v>217</v>
      </c>
      <c r="D21" s="64">
        <v>12</v>
      </c>
      <c r="E21" s="67">
        <v>1.6666666666666667</v>
      </c>
      <c r="F21" s="67">
        <v>20</v>
      </c>
      <c r="G21" s="67">
        <v>24.979991993593593</v>
      </c>
      <c r="H21" s="67">
        <v>1</v>
      </c>
      <c r="I21" s="67">
        <v>12</v>
      </c>
      <c r="J21" s="67">
        <v>12</v>
      </c>
      <c r="K21" s="67">
        <v>0.66666666666666663</v>
      </c>
      <c r="L21" s="67">
        <v>8</v>
      </c>
      <c r="M21" s="67">
        <v>6.9282032302755088</v>
      </c>
    </row>
    <row r="22" spans="1:13">
      <c r="A22" s="202"/>
      <c r="B22" s="203"/>
      <c r="C22" s="63" t="s">
        <v>215</v>
      </c>
      <c r="D22" s="64">
        <v>145</v>
      </c>
      <c r="E22" s="67">
        <v>1</v>
      </c>
      <c r="F22" s="67">
        <v>145</v>
      </c>
      <c r="G22" s="67">
        <v>0</v>
      </c>
      <c r="H22" s="67">
        <v>4</v>
      </c>
      <c r="I22" s="67">
        <v>580</v>
      </c>
      <c r="J22" s="67">
        <v>0</v>
      </c>
      <c r="K22" s="67">
        <v>3</v>
      </c>
      <c r="L22" s="67">
        <v>435</v>
      </c>
      <c r="M22" s="67">
        <v>251.14736709748721</v>
      </c>
    </row>
    <row r="23" spans="1:13">
      <c r="A23" s="202"/>
      <c r="B23" s="203"/>
      <c r="C23" s="63" t="s">
        <v>213</v>
      </c>
      <c r="D23" s="64">
        <v>88</v>
      </c>
      <c r="E23" s="67">
        <v>1</v>
      </c>
      <c r="F23" s="67">
        <v>88</v>
      </c>
      <c r="G23" s="67">
        <v>0</v>
      </c>
      <c r="H23" s="67">
        <v>2</v>
      </c>
      <c r="I23" s="67">
        <v>176</v>
      </c>
      <c r="J23" s="67">
        <v>0</v>
      </c>
      <c r="K23" s="67">
        <v>1.6666666666666667</v>
      </c>
      <c r="L23" s="67">
        <v>146.66666666666666</v>
      </c>
      <c r="M23" s="67">
        <v>50.806823688687054</v>
      </c>
    </row>
    <row r="24" spans="1:13">
      <c r="A24" s="202"/>
      <c r="B24" s="203" t="s">
        <v>212</v>
      </c>
      <c r="C24" s="63" t="s">
        <v>211</v>
      </c>
      <c r="D24" s="64">
        <v>5</v>
      </c>
      <c r="E24" s="67">
        <v>1.6666666666666667</v>
      </c>
      <c r="F24" s="67">
        <v>8.3333333333333339</v>
      </c>
      <c r="G24" s="67">
        <v>14.433756729740644</v>
      </c>
      <c r="H24" s="67">
        <v>0.33333333333333331</v>
      </c>
      <c r="I24" s="67">
        <v>1.6666666666666667</v>
      </c>
      <c r="J24" s="67">
        <v>2.8867513459481287</v>
      </c>
      <c r="K24" s="67">
        <v>1.3333333333333333</v>
      </c>
      <c r="L24" s="67">
        <v>6.666666666666667</v>
      </c>
      <c r="M24" s="67">
        <v>2.8867513459481282</v>
      </c>
    </row>
    <row r="25" spans="1:13">
      <c r="A25" s="202"/>
      <c r="B25" s="203"/>
      <c r="C25" s="63" t="s">
        <v>209</v>
      </c>
      <c r="D25" s="64">
        <v>55</v>
      </c>
      <c r="E25" s="67">
        <v>1</v>
      </c>
      <c r="F25" s="67">
        <v>55</v>
      </c>
      <c r="G25" s="67">
        <v>0</v>
      </c>
      <c r="H25" s="67">
        <v>1</v>
      </c>
      <c r="I25" s="67">
        <v>55</v>
      </c>
      <c r="J25" s="67">
        <v>0</v>
      </c>
      <c r="K25" s="67">
        <v>1.3333333333333333</v>
      </c>
      <c r="L25" s="67">
        <v>73.333333333333329</v>
      </c>
      <c r="M25" s="67">
        <v>31.754264805429411</v>
      </c>
    </row>
    <row r="26" spans="1:13">
      <c r="A26" s="202"/>
      <c r="B26" s="203"/>
      <c r="C26" s="63" t="s">
        <v>208</v>
      </c>
      <c r="D26" s="64">
        <v>450</v>
      </c>
      <c r="E26" s="67">
        <v>0</v>
      </c>
      <c r="F26" s="67">
        <v>0</v>
      </c>
      <c r="G26" s="67">
        <v>0</v>
      </c>
      <c r="H26" s="67">
        <v>0.33333333333333331</v>
      </c>
      <c r="I26" s="67">
        <v>150</v>
      </c>
      <c r="J26" s="67">
        <v>259.8076211353316</v>
      </c>
      <c r="K26" s="67">
        <v>1</v>
      </c>
      <c r="L26" s="67">
        <v>450</v>
      </c>
      <c r="M26" s="67">
        <v>450</v>
      </c>
    </row>
    <row r="27" spans="1:13">
      <c r="A27" s="202"/>
      <c r="B27" s="203"/>
      <c r="C27" s="63" t="s">
        <v>206</v>
      </c>
      <c r="D27" s="64">
        <v>16</v>
      </c>
      <c r="E27" s="67">
        <v>1.6666666666666667</v>
      </c>
      <c r="F27" s="67">
        <v>26.666666666666668</v>
      </c>
      <c r="G27" s="67">
        <v>18.475208614068023</v>
      </c>
      <c r="H27" s="67">
        <v>1</v>
      </c>
      <c r="I27" s="67">
        <v>16</v>
      </c>
      <c r="J27" s="67">
        <v>0</v>
      </c>
      <c r="K27" s="67">
        <v>2</v>
      </c>
      <c r="L27" s="67">
        <v>32</v>
      </c>
      <c r="M27" s="67">
        <v>16</v>
      </c>
    </row>
    <row r="28" spans="1:13">
      <c r="A28" s="202"/>
      <c r="B28" s="203"/>
      <c r="C28" s="63" t="s">
        <v>204</v>
      </c>
      <c r="D28" s="64">
        <v>65</v>
      </c>
      <c r="E28" s="67">
        <v>2.3333333333333335</v>
      </c>
      <c r="F28" s="67">
        <v>151.66666666666666</v>
      </c>
      <c r="G28" s="67">
        <v>99.289140057376542</v>
      </c>
      <c r="H28" s="67">
        <v>2.6666666666666665</v>
      </c>
      <c r="I28" s="67">
        <v>173.33333333333334</v>
      </c>
      <c r="J28" s="67">
        <v>135.30828996529863</v>
      </c>
      <c r="K28" s="67">
        <v>2.3333333333333335</v>
      </c>
      <c r="L28" s="67">
        <v>151.66666666666666</v>
      </c>
      <c r="M28" s="67">
        <v>99.289140057376542</v>
      </c>
    </row>
    <row r="29" spans="1:13">
      <c r="A29" s="202"/>
      <c r="B29" s="203"/>
      <c r="C29" s="63" t="s">
        <v>202</v>
      </c>
      <c r="D29" s="64">
        <v>40</v>
      </c>
      <c r="E29" s="67">
        <v>10.333333333333334</v>
      </c>
      <c r="F29" s="67">
        <v>413.33333333333331</v>
      </c>
      <c r="G29" s="67">
        <v>205.26405757787538</v>
      </c>
      <c r="H29" s="67">
        <v>13.333333333333334</v>
      </c>
      <c r="I29" s="67">
        <v>533.33333333333337</v>
      </c>
      <c r="J29" s="67">
        <v>220.30282189144404</v>
      </c>
      <c r="K29" s="67">
        <v>30.333333333333332</v>
      </c>
      <c r="L29" s="67">
        <v>1213.3333333333333</v>
      </c>
      <c r="M29" s="67">
        <v>520.51256789181707</v>
      </c>
    </row>
    <row r="30" spans="1:13">
      <c r="A30" s="202"/>
      <c r="B30" s="203"/>
      <c r="C30" s="63" t="s">
        <v>201</v>
      </c>
      <c r="D30" s="64">
        <v>20</v>
      </c>
      <c r="E30" s="67">
        <v>18.666666666666668</v>
      </c>
      <c r="F30" s="67">
        <v>373.33333333333331</v>
      </c>
      <c r="G30" s="67">
        <v>122.20201853215578</v>
      </c>
      <c r="H30" s="67">
        <v>26</v>
      </c>
      <c r="I30" s="67">
        <v>520</v>
      </c>
      <c r="J30" s="67">
        <v>207.84609690826528</v>
      </c>
      <c r="K30" s="67">
        <v>42.333333333333336</v>
      </c>
      <c r="L30" s="67">
        <v>846.66666666666663</v>
      </c>
      <c r="M30" s="67">
        <v>166.53327995729038</v>
      </c>
    </row>
    <row r="31" spans="1:13">
      <c r="A31" s="202"/>
      <c r="B31" s="203"/>
      <c r="C31" s="63" t="s">
        <v>199</v>
      </c>
      <c r="D31" s="64">
        <v>238</v>
      </c>
      <c r="E31" s="67">
        <v>0</v>
      </c>
      <c r="F31" s="67">
        <v>0</v>
      </c>
      <c r="G31" s="67">
        <v>0</v>
      </c>
      <c r="H31" s="67">
        <v>0</v>
      </c>
      <c r="I31" s="67">
        <v>0</v>
      </c>
      <c r="J31" s="67">
        <v>0</v>
      </c>
      <c r="K31" s="67">
        <v>1.3333333333333333</v>
      </c>
      <c r="L31" s="67">
        <v>317.33333333333331</v>
      </c>
      <c r="M31" s="67">
        <v>137.40936406713098</v>
      </c>
    </row>
    <row r="32" spans="1:13">
      <c r="A32" s="202"/>
      <c r="B32" s="203"/>
      <c r="C32" s="63" t="s">
        <v>197</v>
      </c>
      <c r="D32" s="64">
        <v>2</v>
      </c>
      <c r="E32" s="67">
        <v>86.666666666666671</v>
      </c>
      <c r="F32" s="67">
        <v>173.33333333333334</v>
      </c>
      <c r="G32" s="67">
        <v>15.275252316519468</v>
      </c>
      <c r="H32" s="67">
        <v>81</v>
      </c>
      <c r="I32" s="67">
        <v>162</v>
      </c>
      <c r="J32" s="67">
        <v>59.093146810776631</v>
      </c>
      <c r="K32" s="67">
        <v>310</v>
      </c>
      <c r="L32" s="67">
        <v>620</v>
      </c>
      <c r="M32" s="67">
        <v>180</v>
      </c>
    </row>
    <row r="33" spans="1:13">
      <c r="A33" s="202"/>
      <c r="B33" s="203"/>
      <c r="C33" s="63" t="s">
        <v>196</v>
      </c>
      <c r="D33" s="64">
        <v>12</v>
      </c>
      <c r="E33" s="67">
        <v>6</v>
      </c>
      <c r="F33" s="67">
        <v>72</v>
      </c>
      <c r="G33" s="67">
        <v>43.266615305567875</v>
      </c>
      <c r="H33" s="67">
        <v>12.333333333333334</v>
      </c>
      <c r="I33" s="67">
        <v>148</v>
      </c>
      <c r="J33" s="67">
        <v>84.285230022821906</v>
      </c>
      <c r="K33" s="67">
        <v>15</v>
      </c>
      <c r="L33" s="67">
        <v>180</v>
      </c>
      <c r="M33" s="67">
        <v>158.74507866387543</v>
      </c>
    </row>
    <row r="34" spans="1:13">
      <c r="A34" s="202"/>
      <c r="B34" s="203"/>
      <c r="C34" s="63" t="s">
        <v>194</v>
      </c>
      <c r="D34" s="64">
        <v>15</v>
      </c>
      <c r="E34" s="67">
        <v>0</v>
      </c>
      <c r="F34" s="67">
        <v>0</v>
      </c>
      <c r="G34" s="67">
        <v>0</v>
      </c>
      <c r="H34" s="67">
        <v>2</v>
      </c>
      <c r="I34" s="67">
        <v>30</v>
      </c>
      <c r="J34" s="67">
        <v>0</v>
      </c>
      <c r="K34" s="67">
        <v>2.3333333333333335</v>
      </c>
      <c r="L34" s="67">
        <v>35</v>
      </c>
      <c r="M34" s="67">
        <v>8.6602540378443873</v>
      </c>
    </row>
    <row r="35" spans="1:13">
      <c r="A35" s="202"/>
      <c r="B35" s="203"/>
      <c r="C35" s="63" t="s">
        <v>193</v>
      </c>
      <c r="D35" s="64">
        <v>195</v>
      </c>
      <c r="E35" s="67">
        <v>1.3333333333333333</v>
      </c>
      <c r="F35" s="67">
        <v>260</v>
      </c>
      <c r="G35" s="67">
        <v>112.58330249197702</v>
      </c>
      <c r="H35" s="67">
        <v>1</v>
      </c>
      <c r="I35" s="67">
        <v>195</v>
      </c>
      <c r="J35" s="67">
        <v>0</v>
      </c>
      <c r="K35" s="67">
        <v>2.3333333333333335</v>
      </c>
      <c r="L35" s="67">
        <v>455</v>
      </c>
      <c r="M35" s="67">
        <v>297.86742017212958</v>
      </c>
    </row>
    <row r="36" spans="1:13">
      <c r="A36" s="202"/>
      <c r="B36" s="203"/>
      <c r="C36" s="63" t="s">
        <v>191</v>
      </c>
      <c r="D36" s="64">
        <v>3</v>
      </c>
      <c r="E36" s="67">
        <v>2.6666666666666665</v>
      </c>
      <c r="F36" s="67">
        <v>8</v>
      </c>
      <c r="G36" s="67">
        <v>6.2449979983983983</v>
      </c>
      <c r="H36" s="67">
        <v>2.3333333333333335</v>
      </c>
      <c r="I36" s="67">
        <v>7</v>
      </c>
      <c r="J36" s="67">
        <v>3.4641016151377544</v>
      </c>
      <c r="K36" s="67">
        <v>4</v>
      </c>
      <c r="L36" s="67">
        <v>12</v>
      </c>
      <c r="M36" s="67">
        <v>7.9372539331937721</v>
      </c>
    </row>
    <row r="37" spans="1:13">
      <c r="A37" s="202"/>
      <c r="B37" s="203"/>
      <c r="C37" s="63" t="s">
        <v>189</v>
      </c>
      <c r="D37" s="64">
        <v>60</v>
      </c>
      <c r="E37" s="67">
        <v>4.333333333333333</v>
      </c>
      <c r="F37" s="67">
        <v>260</v>
      </c>
      <c r="G37" s="67">
        <v>192.8730152198591</v>
      </c>
      <c r="H37" s="67">
        <v>3</v>
      </c>
      <c r="I37" s="67">
        <v>180</v>
      </c>
      <c r="J37" s="67">
        <v>60</v>
      </c>
      <c r="K37" s="67">
        <v>3.3333333333333335</v>
      </c>
      <c r="L37" s="67">
        <v>200</v>
      </c>
      <c r="M37" s="67">
        <v>34.641016151377549</v>
      </c>
    </row>
    <row r="38" spans="1:13">
      <c r="A38" s="202"/>
      <c r="B38" s="203"/>
      <c r="C38" s="63" t="s">
        <v>188</v>
      </c>
      <c r="D38" s="64">
        <v>190</v>
      </c>
      <c r="E38" s="67">
        <v>0</v>
      </c>
      <c r="F38" s="67">
        <v>0</v>
      </c>
      <c r="G38" s="67">
        <v>0</v>
      </c>
      <c r="H38" s="67">
        <v>0.66666666666666663</v>
      </c>
      <c r="I38" s="67">
        <v>126.66666666666667</v>
      </c>
      <c r="J38" s="67">
        <v>109.6965511460289</v>
      </c>
      <c r="K38" s="67">
        <v>1</v>
      </c>
      <c r="L38" s="67">
        <v>190</v>
      </c>
      <c r="M38" s="67">
        <v>190</v>
      </c>
    </row>
    <row r="39" spans="1:13">
      <c r="A39" s="202"/>
      <c r="B39" s="203"/>
      <c r="C39" s="63" t="s">
        <v>187</v>
      </c>
      <c r="D39" s="64">
        <v>55</v>
      </c>
      <c r="E39" s="67">
        <v>0.33333333333333331</v>
      </c>
      <c r="F39" s="67">
        <v>18.333333333333332</v>
      </c>
      <c r="G39" s="67">
        <v>31.754264805429415</v>
      </c>
      <c r="H39" s="67">
        <v>0.66666666666666663</v>
      </c>
      <c r="I39" s="67">
        <v>36.666666666666664</v>
      </c>
      <c r="J39" s="67">
        <v>31.754264805429415</v>
      </c>
      <c r="K39" s="67">
        <v>0.66666666666666663</v>
      </c>
      <c r="L39" s="67">
        <v>36.666666666666664</v>
      </c>
      <c r="M39" s="67">
        <v>31.754264805429415</v>
      </c>
    </row>
    <row r="40" spans="1:13">
      <c r="A40" s="202"/>
      <c r="B40" s="203"/>
      <c r="C40" s="63" t="s">
        <v>186</v>
      </c>
      <c r="D40" s="64">
        <v>130</v>
      </c>
      <c r="E40" s="67">
        <v>1</v>
      </c>
      <c r="F40" s="67">
        <v>130</v>
      </c>
      <c r="G40" s="67">
        <v>130</v>
      </c>
      <c r="H40" s="67">
        <v>1.3333333333333333</v>
      </c>
      <c r="I40" s="67">
        <v>173.33333333333334</v>
      </c>
      <c r="J40" s="67">
        <v>75.055534994651367</v>
      </c>
      <c r="K40" s="67">
        <v>1.3333333333333333</v>
      </c>
      <c r="L40" s="67">
        <v>173.33333333333334</v>
      </c>
      <c r="M40" s="67">
        <v>198.57828011475308</v>
      </c>
    </row>
    <row r="41" spans="1:13">
      <c r="A41" s="202"/>
      <c r="B41" s="203" t="s">
        <v>183</v>
      </c>
      <c r="C41" s="63" t="s">
        <v>182</v>
      </c>
      <c r="D41" s="64">
        <v>3</v>
      </c>
      <c r="E41" s="67">
        <v>9</v>
      </c>
      <c r="F41" s="67">
        <v>27</v>
      </c>
      <c r="G41" s="67">
        <v>20.784609690826528</v>
      </c>
      <c r="H41" s="67">
        <v>7.333333333333333</v>
      </c>
      <c r="I41" s="67">
        <v>22</v>
      </c>
      <c r="J41" s="67">
        <v>6.2449979983983983</v>
      </c>
      <c r="K41" s="67">
        <v>11.666666666666666</v>
      </c>
      <c r="L41" s="67">
        <v>35</v>
      </c>
      <c r="M41" s="67">
        <v>8.6602540378443873</v>
      </c>
    </row>
    <row r="42" spans="1:13">
      <c r="A42" s="202"/>
      <c r="B42" s="203"/>
      <c r="C42" s="63" t="s">
        <v>180</v>
      </c>
      <c r="D42" s="64">
        <v>35</v>
      </c>
      <c r="E42" s="67">
        <v>0</v>
      </c>
      <c r="F42" s="67">
        <v>0</v>
      </c>
      <c r="G42" s="67">
        <v>0</v>
      </c>
      <c r="H42" s="67">
        <v>0.33333333333333331</v>
      </c>
      <c r="I42" s="67">
        <v>11.666666666666666</v>
      </c>
      <c r="J42" s="67">
        <v>20.207259421636902</v>
      </c>
      <c r="K42" s="67">
        <v>1.3333333333333333</v>
      </c>
      <c r="L42" s="67">
        <v>46.666666666666664</v>
      </c>
      <c r="M42" s="67">
        <v>20.207259421636905</v>
      </c>
    </row>
    <row r="43" spans="1:13">
      <c r="A43" s="202"/>
      <c r="B43" s="203"/>
      <c r="C43" s="63" t="s">
        <v>178</v>
      </c>
      <c r="D43" s="64">
        <v>11</v>
      </c>
      <c r="E43" s="67">
        <v>0.33333333333333331</v>
      </c>
      <c r="F43" s="67">
        <v>3.6666666666666665</v>
      </c>
      <c r="G43" s="67">
        <v>6.3508529610858826</v>
      </c>
      <c r="H43" s="67">
        <v>1</v>
      </c>
      <c r="I43" s="67">
        <v>11</v>
      </c>
      <c r="J43" s="67">
        <v>0</v>
      </c>
      <c r="K43" s="67">
        <v>0.66666666666666663</v>
      </c>
      <c r="L43" s="67">
        <v>7.333333333333333</v>
      </c>
      <c r="M43" s="67">
        <v>6.3508529610858826</v>
      </c>
    </row>
    <row r="44" spans="1:13">
      <c r="A44" s="202"/>
      <c r="B44" s="203"/>
      <c r="C44" s="63" t="s">
        <v>176</v>
      </c>
      <c r="D44" s="64">
        <v>30</v>
      </c>
      <c r="E44" s="67">
        <v>0.33333333333333331</v>
      </c>
      <c r="F44" s="67">
        <v>10</v>
      </c>
      <c r="G44" s="67">
        <v>17.320508075688775</v>
      </c>
      <c r="H44" s="67">
        <v>1</v>
      </c>
      <c r="I44" s="67">
        <v>30</v>
      </c>
      <c r="J44" s="67">
        <v>0</v>
      </c>
      <c r="K44" s="67">
        <v>1.6666666666666667</v>
      </c>
      <c r="L44" s="67">
        <v>50</v>
      </c>
      <c r="M44" s="67">
        <v>34.641016151377549</v>
      </c>
    </row>
    <row r="45" spans="1:13">
      <c r="A45" s="202"/>
      <c r="B45" s="203"/>
      <c r="C45" s="63" t="s">
        <v>174</v>
      </c>
      <c r="D45" s="64">
        <v>280</v>
      </c>
      <c r="E45" s="67">
        <v>1.3333333333333333</v>
      </c>
      <c r="F45" s="67">
        <v>373.33333333333331</v>
      </c>
      <c r="G45" s="67">
        <v>427.70706486254505</v>
      </c>
      <c r="H45" s="67">
        <v>1</v>
      </c>
      <c r="I45" s="67">
        <v>280</v>
      </c>
      <c r="J45" s="67">
        <v>0</v>
      </c>
      <c r="K45" s="67">
        <v>1.3333333333333333</v>
      </c>
      <c r="L45" s="67">
        <v>373.33333333333331</v>
      </c>
      <c r="M45" s="67">
        <v>161.65807537309524</v>
      </c>
    </row>
    <row r="46" spans="1:13">
      <c r="A46" s="202"/>
      <c r="B46" s="203"/>
      <c r="C46" s="63" t="s">
        <v>171</v>
      </c>
      <c r="D46" s="64">
        <v>80</v>
      </c>
      <c r="E46" s="67">
        <v>0.33333333333333331</v>
      </c>
      <c r="F46" s="67">
        <v>26.666666666666668</v>
      </c>
      <c r="G46" s="67">
        <v>46.188021535170058</v>
      </c>
      <c r="H46" s="67">
        <v>1</v>
      </c>
      <c r="I46" s="67">
        <v>80</v>
      </c>
      <c r="J46" s="67">
        <v>0</v>
      </c>
      <c r="K46" s="67">
        <v>0.66666666666666663</v>
      </c>
      <c r="L46" s="67">
        <v>53.333333333333336</v>
      </c>
      <c r="M46" s="67">
        <v>46.188021535170058</v>
      </c>
    </row>
    <row r="47" spans="1:13">
      <c r="A47" s="202"/>
      <c r="B47" s="203"/>
      <c r="C47" s="63" t="s">
        <v>169</v>
      </c>
      <c r="D47" s="64">
        <v>135</v>
      </c>
      <c r="E47" s="67">
        <v>1</v>
      </c>
      <c r="F47" s="67">
        <v>135</v>
      </c>
      <c r="G47" s="67">
        <v>0</v>
      </c>
      <c r="H47" s="67">
        <v>0.66666666666666663</v>
      </c>
      <c r="I47" s="67">
        <v>90</v>
      </c>
      <c r="J47" s="67">
        <v>77.94228634059948</v>
      </c>
      <c r="K47" s="67">
        <v>0.33333333333333331</v>
      </c>
      <c r="L47" s="67">
        <v>45</v>
      </c>
      <c r="M47" s="67">
        <v>77.94228634059948</v>
      </c>
    </row>
    <row r="48" spans="1:13">
      <c r="A48" s="202"/>
      <c r="B48" s="203"/>
      <c r="C48" s="63" t="s">
        <v>167</v>
      </c>
      <c r="D48" s="64">
        <v>360</v>
      </c>
      <c r="E48" s="67">
        <v>0.33333333333333331</v>
      </c>
      <c r="F48" s="67">
        <v>120</v>
      </c>
      <c r="G48" s="67">
        <v>207.84609690826528</v>
      </c>
      <c r="H48" s="67">
        <v>0.66666666666666663</v>
      </c>
      <c r="I48" s="67">
        <v>240</v>
      </c>
      <c r="J48" s="67">
        <v>207.84609690826528</v>
      </c>
      <c r="K48" s="67">
        <v>1</v>
      </c>
      <c r="L48" s="67">
        <v>360</v>
      </c>
      <c r="M48" s="67">
        <v>360</v>
      </c>
    </row>
    <row r="49" spans="1:13">
      <c r="A49" s="202"/>
      <c r="B49" s="204"/>
      <c r="C49" s="65" t="s">
        <v>164</v>
      </c>
      <c r="D49" s="66">
        <v>500</v>
      </c>
      <c r="E49" s="70">
        <v>0.66666666666666663</v>
      </c>
      <c r="F49" s="70">
        <v>333.33333333333331</v>
      </c>
      <c r="G49" s="70">
        <v>288.6751345948129</v>
      </c>
      <c r="H49" s="70">
        <v>1</v>
      </c>
      <c r="I49" s="70">
        <v>500</v>
      </c>
      <c r="J49" s="70">
        <v>0</v>
      </c>
      <c r="K49" s="70">
        <v>1</v>
      </c>
      <c r="L49" s="70">
        <v>500</v>
      </c>
      <c r="M49" s="70">
        <v>0</v>
      </c>
    </row>
    <row r="50" spans="1:13">
      <c r="A50" s="158" t="s">
        <v>301</v>
      </c>
      <c r="B50" s="159"/>
      <c r="C50" s="159"/>
      <c r="D50" s="160"/>
      <c r="E50" s="64">
        <f>SUM(E4:E49)</f>
        <v>299.99999999999989</v>
      </c>
      <c r="F50" s="64">
        <f>SUM(F4:F49)</f>
        <v>5696.333333333333</v>
      </c>
      <c r="G50" s="64">
        <f>AVERAGE(G4:G49)</f>
        <v>76.790829253866079</v>
      </c>
      <c r="H50" s="64">
        <f>SUM(H4:H49)</f>
        <v>310.2</v>
      </c>
      <c r="I50" s="64">
        <f>SUM(I4:I49)</f>
        <v>7515.3333333333339</v>
      </c>
      <c r="J50" s="64">
        <f>AVERAGE(J4:J49)</f>
        <v>59.073928801738781</v>
      </c>
      <c r="K50" s="64">
        <f>SUM(K4:K49)</f>
        <v>693.23333333333335</v>
      </c>
      <c r="L50" s="64">
        <f>SUM(L4:L49)</f>
        <v>12220.333333333336</v>
      </c>
      <c r="M50" s="64">
        <f>AVERAGE(M4:M49)</f>
        <v>118.10610526742794</v>
      </c>
    </row>
  </sheetData>
  <mergeCells count="12">
    <mergeCell ref="A50:D50"/>
    <mergeCell ref="E2:G2"/>
    <mergeCell ref="H2:J2"/>
    <mergeCell ref="K2:M2"/>
    <mergeCell ref="A1:M1"/>
    <mergeCell ref="D2:D3"/>
    <mergeCell ref="A4:A49"/>
    <mergeCell ref="B4:B11"/>
    <mergeCell ref="B12:B14"/>
    <mergeCell ref="B15:B23"/>
    <mergeCell ref="B24:B40"/>
    <mergeCell ref="B41:B49"/>
  </mergeCells>
  <pageMargins left="0.7" right="0.7" top="0.75" bottom="0.75" header="0.3" footer="0.3"/>
  <pageSetup paperSize="9" orientation="portrait" r:id="rId1"/>
  <ignoredErrors>
    <ignoredError sqref="G50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Feuil7"/>
  <dimension ref="A1:H28"/>
  <sheetViews>
    <sheetView tabSelected="1" workbookViewId="0">
      <selection activeCell="E28" sqref="E28"/>
    </sheetView>
  </sheetViews>
  <sheetFormatPr baseColWidth="10" defaultRowHeight="15.75"/>
  <cols>
    <col min="2" max="2" width="24.375" customWidth="1"/>
    <col min="3" max="3" width="13.625" customWidth="1"/>
  </cols>
  <sheetData>
    <row r="1" spans="1:8">
      <c r="A1" s="193" t="s">
        <v>346</v>
      </c>
      <c r="B1" s="193"/>
      <c r="C1" s="193"/>
      <c r="D1" s="193"/>
      <c r="E1" s="193"/>
      <c r="F1" s="193"/>
      <c r="G1" s="193"/>
      <c r="H1" s="193"/>
    </row>
    <row r="2" spans="1:8" ht="25.5" customHeight="1">
      <c r="A2" s="93" t="s">
        <v>321</v>
      </c>
      <c r="B2" s="93"/>
      <c r="C2" s="205" t="s">
        <v>333</v>
      </c>
      <c r="D2" s="205"/>
      <c r="E2" s="205" t="s">
        <v>334</v>
      </c>
      <c r="F2" s="205"/>
      <c r="G2" s="205" t="s">
        <v>335</v>
      </c>
      <c r="H2" s="205"/>
    </row>
    <row r="3" spans="1:8" ht="25.5" customHeight="1">
      <c r="A3" s="108"/>
      <c r="B3" s="108"/>
      <c r="C3" s="107" t="s">
        <v>293</v>
      </c>
      <c r="D3" s="107" t="s">
        <v>292</v>
      </c>
      <c r="E3" s="107" t="s">
        <v>293</v>
      </c>
      <c r="F3" s="107" t="s">
        <v>292</v>
      </c>
      <c r="G3" s="107" t="s">
        <v>293</v>
      </c>
      <c r="H3" s="107" t="s">
        <v>292</v>
      </c>
    </row>
    <row r="4" spans="1:8" ht="25.5">
      <c r="A4" s="206" t="s">
        <v>322</v>
      </c>
      <c r="B4" s="94" t="s">
        <v>358</v>
      </c>
      <c r="C4" s="212" t="str">
        <f>ROUND(SUM('Detailed CO2e'!H5:H50),0)&amp;" [17 ; 31]"</f>
        <v>24 [17 ; 31]</v>
      </c>
      <c r="D4" s="212">
        <f>_xlfn.STDEV.S(SUM('Detailed CO2e'!E5:E50),SUM('Detailed CO2e'!F5:F50),SUM('Detailed CO2e'!G5:G50))</f>
        <v>11.137621827788431</v>
      </c>
      <c r="E4" s="212" t="str">
        <f>ROUND(SUM('Detailed CO2e'!O5:O50),0)&amp;" [22 ; 40]"</f>
        <v>31 [22 ; 40]</v>
      </c>
      <c r="F4" s="212">
        <f>_xlfn.STDEV.S(SUM('Detailed CO2e'!L5:L50),SUM('Detailed CO2e'!M5:M50),SUM('Detailed CO2e'!N5:N50))</f>
        <v>3.6732642936733568</v>
      </c>
      <c r="G4" s="212" t="str">
        <f>ROUND(SUM('Detailed CO2e'!V5:V50),0)&amp;" [35 ; 65]"</f>
        <v>50 [35 ; 65]</v>
      </c>
      <c r="H4" s="209">
        <f>_xlfn.STDEV.S(SUM('Detailed CO2e'!S5:S50),SUM('Detailed CO2e'!T5:T50),SUM('Detailed CO2e'!U5:U50))</f>
        <v>9.8581859155650502</v>
      </c>
    </row>
    <row r="5" spans="1:8" ht="25.5">
      <c r="A5" s="206"/>
      <c r="B5" s="94" t="s">
        <v>359</v>
      </c>
      <c r="C5" s="212" t="str">
        <f>ROUND(SUM('Detailed CO2e'!H51:H70),0)&amp;" [6 ; 16]"</f>
        <v>9 [6 ; 16]</v>
      </c>
      <c r="D5" s="212">
        <f>_xlfn.STDEV.S(SUM('Detailed CO2e'!E51:E70),SUM('Detailed CO2e'!F51:F70),SUM('Detailed CO2e'!G51:G70))</f>
        <v>3.0716356120694632</v>
      </c>
      <c r="E5" s="212" t="str">
        <f>ROUND(SUM('Detailed CO2e'!O51:O70),0)&amp;" [5 ; 15]"</f>
        <v>8 [5 ; 15]</v>
      </c>
      <c r="F5" s="212">
        <f>_xlfn.STDEV.S(SUM('Detailed CO2e'!L51:L70),SUM('Detailed CO2e'!M51:M70),SUM('Detailed CO2e'!N51:N70))</f>
        <v>0.68369096332578083</v>
      </c>
      <c r="G5" s="212" t="str">
        <f>ROUND(SUM('Detailed CO2e'!V51:V70),0)&amp;" [79 ; 120]"</f>
        <v>97 [79 ; 120]</v>
      </c>
      <c r="H5" s="209">
        <f>_xlfn.STDEV.S(SUM('Detailed CO2e'!S51:S70),SUM('Detailed CO2e'!T51:T70),SUM('Detailed CO2e'!U51:U70))</f>
        <v>35.075812653926306</v>
      </c>
    </row>
    <row r="6" spans="1:8">
      <c r="A6" s="206"/>
      <c r="B6" s="94" t="s">
        <v>323</v>
      </c>
      <c r="C6" s="209">
        <f>SUM('Detailed CO2e'!H71:H72)</f>
        <v>8.16</v>
      </c>
      <c r="D6" s="209">
        <v>0</v>
      </c>
      <c r="E6" s="209">
        <f>SUM('Detailed CO2e'!M71:M72)</f>
        <v>8.16</v>
      </c>
      <c r="F6" s="209">
        <v>0</v>
      </c>
      <c r="G6" s="209">
        <v>8.16</v>
      </c>
      <c r="H6" s="209">
        <v>0</v>
      </c>
    </row>
    <row r="7" spans="1:8">
      <c r="A7" s="207" t="s">
        <v>324</v>
      </c>
      <c r="B7" s="95" t="s">
        <v>51</v>
      </c>
      <c r="C7" s="210">
        <v>2.1</v>
      </c>
      <c r="D7" s="210">
        <v>0</v>
      </c>
      <c r="E7" s="210">
        <v>2.1</v>
      </c>
      <c r="F7" s="210">
        <v>0</v>
      </c>
      <c r="G7" s="210">
        <v>2.1</v>
      </c>
      <c r="H7" s="210">
        <v>0</v>
      </c>
    </row>
    <row r="8" spans="1:8">
      <c r="A8" s="207"/>
      <c r="B8" s="95" t="s">
        <v>325</v>
      </c>
      <c r="C8" s="210">
        <f>SUM('Detailed CO2e'!H74:H87)</f>
        <v>3.9483523809523815</v>
      </c>
      <c r="D8" s="210">
        <f>_xlfn.STDEV.S(SUM('Detailed CO2e'!E74:E87),SUM('Detailed CO2e'!F74:F87),SUM('Detailed CO2e'!G74:G87))</f>
        <v>7.8298187191469831E-2</v>
      </c>
      <c r="E8" s="210">
        <f>SUM('Detailed CO2e'!O74:O87)</f>
        <v>7.4887633398564901</v>
      </c>
      <c r="F8" s="210">
        <f>_xlfn.STDEV.S(SUM('Detailed CO2e'!L74:L87),SUM('Detailed CO2e'!M74:M87),SUM('Detailed CO2e'!N74:N87))</f>
        <v>0</v>
      </c>
      <c r="G8" s="210">
        <f>SUM('Detailed CO2e'!V74:V87)</f>
        <v>7.6243797782126546</v>
      </c>
      <c r="H8" s="210">
        <v>0</v>
      </c>
    </row>
    <row r="9" spans="1:8">
      <c r="A9" s="206" t="s">
        <v>326</v>
      </c>
      <c r="B9" s="94" t="s">
        <v>47</v>
      </c>
      <c r="C9" s="209">
        <v>11.2</v>
      </c>
      <c r="D9" s="209">
        <v>0</v>
      </c>
      <c r="E9" s="209">
        <v>11.2</v>
      </c>
      <c r="F9" s="209">
        <v>0</v>
      </c>
      <c r="G9" s="209">
        <v>11.2</v>
      </c>
      <c r="H9" s="209">
        <v>0</v>
      </c>
    </row>
    <row r="10" spans="1:8">
      <c r="A10" s="206"/>
      <c r="B10" s="94" t="s">
        <v>327</v>
      </c>
      <c r="C10" s="209">
        <f>SUM('Detailed CO2e'!H91:H92)</f>
        <v>0.29733333333333334</v>
      </c>
      <c r="D10" s="209">
        <v>0.3</v>
      </c>
      <c r="E10" s="209">
        <f>SUM('Detailed CO2e'!O91:O92)</f>
        <v>0.42800000000000005</v>
      </c>
      <c r="F10" s="209">
        <v>0</v>
      </c>
      <c r="G10" s="209">
        <f>SUM('Detailed CO2e'!V91:V92)</f>
        <v>0.9720000000000002</v>
      </c>
      <c r="H10" s="209">
        <v>0.3</v>
      </c>
    </row>
    <row r="11" spans="1:8">
      <c r="A11" s="207" t="s">
        <v>40</v>
      </c>
      <c r="B11" s="95" t="s">
        <v>115</v>
      </c>
      <c r="C11" s="210">
        <v>2.04</v>
      </c>
      <c r="D11" s="210">
        <v>0</v>
      </c>
      <c r="E11" s="210">
        <v>2.4700000000000002</v>
      </c>
      <c r="F11" s="210">
        <v>0</v>
      </c>
      <c r="G11" s="210">
        <v>2.5</v>
      </c>
      <c r="H11" s="210">
        <v>0</v>
      </c>
    </row>
    <row r="12" spans="1:8">
      <c r="A12" s="207"/>
      <c r="B12" s="95" t="s">
        <v>328</v>
      </c>
      <c r="C12" s="210">
        <v>1.49</v>
      </c>
      <c r="D12" s="210">
        <v>0</v>
      </c>
      <c r="E12" s="210">
        <v>1.4</v>
      </c>
      <c r="F12" s="210">
        <v>0</v>
      </c>
      <c r="G12" s="210">
        <v>1.4</v>
      </c>
      <c r="H12" s="210">
        <v>0</v>
      </c>
    </row>
    <row r="13" spans="1:8">
      <c r="A13" s="207"/>
      <c r="B13" s="95" t="s">
        <v>43</v>
      </c>
      <c r="C13" s="210">
        <v>0</v>
      </c>
      <c r="D13" s="210">
        <v>0</v>
      </c>
      <c r="E13" s="210">
        <v>1.3</v>
      </c>
      <c r="F13" s="210">
        <v>0</v>
      </c>
      <c r="G13" s="210">
        <v>2.5</v>
      </c>
      <c r="H13" s="210">
        <v>0</v>
      </c>
    </row>
    <row r="14" spans="1:8">
      <c r="A14" s="206" t="s">
        <v>37</v>
      </c>
      <c r="B14" s="94" t="s">
        <v>329</v>
      </c>
      <c r="C14" s="209">
        <v>3.1</v>
      </c>
      <c r="D14" s="209">
        <v>0.4</v>
      </c>
      <c r="E14" s="209">
        <v>3.9</v>
      </c>
      <c r="F14" s="209">
        <v>1.2</v>
      </c>
      <c r="G14" s="209">
        <v>5.4</v>
      </c>
      <c r="H14" s="209">
        <v>2.6</v>
      </c>
    </row>
    <row r="15" spans="1:8">
      <c r="A15" s="206"/>
      <c r="B15" s="94" t="s">
        <v>330</v>
      </c>
      <c r="C15" s="209">
        <v>1.75</v>
      </c>
      <c r="D15" s="209">
        <v>1.7</v>
      </c>
      <c r="E15" s="209">
        <v>1.9</v>
      </c>
      <c r="F15" s="209">
        <v>1.3</v>
      </c>
      <c r="G15" s="209">
        <v>4.8</v>
      </c>
      <c r="H15" s="209">
        <v>2.5</v>
      </c>
    </row>
    <row r="16" spans="1:8">
      <c r="A16" s="93" t="s">
        <v>331</v>
      </c>
      <c r="B16" s="95" t="s">
        <v>332</v>
      </c>
      <c r="C16" s="210">
        <v>18.399999999999999</v>
      </c>
      <c r="D16" s="210">
        <v>0</v>
      </c>
      <c r="E16" s="210">
        <v>18.399999999999999</v>
      </c>
      <c r="F16" s="210">
        <v>0</v>
      </c>
      <c r="G16" s="210">
        <v>18.399999999999999</v>
      </c>
      <c r="H16" s="210">
        <v>0</v>
      </c>
    </row>
    <row r="17" spans="1:8">
      <c r="A17" s="206" t="s">
        <v>134</v>
      </c>
      <c r="B17" s="206"/>
      <c r="C17" s="211">
        <f>SUM('Detailed CO2e'!H5:H114)</f>
        <v>84.78820544830397</v>
      </c>
      <c r="D17" s="211">
        <f>_xlfn.STDEV.S(SUM('Detailed CO2e'!E5:E114),SUM('Detailed CO2e'!F5:F114),SUM('Detailed CO2e'!G5:G114))</f>
        <v>16.315325690497612</v>
      </c>
      <c r="E17" s="211">
        <v>98</v>
      </c>
      <c r="F17" s="211">
        <f>_xlfn.STDEV.S(SUM('Detailed CO2e'!L5:L114),SUM('Detailed CO2e'!M5:M114),SUM('Detailed CO2e'!N5:N114))</f>
        <v>6.0377789976096272</v>
      </c>
      <c r="G17" s="211">
        <v>213</v>
      </c>
      <c r="H17" s="211">
        <f>_xlfn.STDEV.S(SUM('Detailed CO2e'!S5:S114),SUM('Detailed CO2e'!T5:T114),SUM('Detailed CO2e'!U5:U114))</f>
        <v>45.631960404369693</v>
      </c>
    </row>
    <row r="18" spans="1:8">
      <c r="C18" s="96"/>
      <c r="D18" s="96"/>
      <c r="E18" s="96"/>
      <c r="F18" s="96"/>
      <c r="G18" s="96"/>
      <c r="H18" s="96"/>
    </row>
    <row r="19" spans="1:8">
      <c r="A19" t="s">
        <v>357</v>
      </c>
    </row>
    <row r="22" spans="1:8">
      <c r="C22" s="213"/>
      <c r="D22" s="213"/>
      <c r="E22" s="213"/>
    </row>
    <row r="23" spans="1:8">
      <c r="C23" s="213"/>
      <c r="D23" s="213"/>
      <c r="E23" s="213"/>
    </row>
    <row r="27" spans="1:8">
      <c r="C27" s="213"/>
      <c r="D27" s="213"/>
      <c r="E27" s="213"/>
    </row>
    <row r="28" spans="1:8">
      <c r="C28" s="213"/>
      <c r="D28" s="213"/>
      <c r="E28" s="213"/>
    </row>
  </sheetData>
  <mergeCells count="10">
    <mergeCell ref="A11:A13"/>
    <mergeCell ref="A14:A15"/>
    <mergeCell ref="A17:B17"/>
    <mergeCell ref="C2:D2"/>
    <mergeCell ref="E2:F2"/>
    <mergeCell ref="G2:H2"/>
    <mergeCell ref="A4:A6"/>
    <mergeCell ref="A7:A8"/>
    <mergeCell ref="A9:A10"/>
    <mergeCell ref="A1:H1"/>
  </mergeCells>
  <pageMargins left="0.7" right="0.7" top="0.75" bottom="0.75" header="0.3" footer="0.3"/>
  <ignoredErrors>
    <ignoredError sqref="F8 D8" formulaRange="1"/>
    <ignoredError sqref="F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8</vt:i4>
      </vt:variant>
      <vt:variant>
        <vt:lpstr>Plages nommées</vt:lpstr>
      </vt:variant>
      <vt:variant>
        <vt:i4>1</vt:i4>
      </vt:variant>
    </vt:vector>
  </HeadingPairs>
  <TitlesOfParts>
    <vt:vector size="9" baseType="lpstr">
      <vt:lpstr>EF used and ref</vt:lpstr>
      <vt:lpstr>Consumables</vt:lpstr>
      <vt:lpstr>Medications</vt:lpstr>
      <vt:lpstr>Energy</vt:lpstr>
      <vt:lpstr>Quantity of elements</vt:lpstr>
      <vt:lpstr>Detailed CO2e</vt:lpstr>
      <vt:lpstr>Plastic weight</vt:lpstr>
      <vt:lpstr>CO2e per group</vt:lpstr>
      <vt:lpstr>'EF used and ref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ice Marion</dc:creator>
  <cp:lastModifiedBy>BERNAT Matthieu</cp:lastModifiedBy>
  <cp:lastPrinted>2024-10-14T16:35:06Z</cp:lastPrinted>
  <dcterms:created xsi:type="dcterms:W3CDTF">2024-07-22T13:55:12Z</dcterms:created>
  <dcterms:modified xsi:type="dcterms:W3CDTF">2025-07-20T10:41:20Z</dcterms:modified>
</cp:coreProperties>
</file>